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3"/>
  <workbookPr filterPrivacy="1"/>
  <xr:revisionPtr revIDLastSave="0" documentId="13_ncr:1_{E2759F44-D5AD-4731-8AC4-BFC64BF3D42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Brife description" sheetId="3" r:id="rId1"/>
    <sheet name="C1" sheetId="4" r:id="rId2"/>
    <sheet name="C2" sheetId="5" r:id="rId3"/>
    <sheet name="C3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7" uniqueCount="1266">
  <si>
    <t>Files</t>
  </si>
  <si>
    <t>C1</t>
    <phoneticPr fontId="3" type="noConversion"/>
  </si>
  <si>
    <t>C2</t>
    <phoneticPr fontId="3" type="noConversion"/>
  </si>
  <si>
    <t>C3</t>
    <phoneticPr fontId="3" type="noConversion"/>
  </si>
  <si>
    <t xml:space="preserve">The commonly downregulated genes between C1 and C2 </t>
    <phoneticPr fontId="1" type="noConversion"/>
  </si>
  <si>
    <t>gene_id</t>
  </si>
  <si>
    <t>Gene name</t>
    <phoneticPr fontId="1" type="noConversion"/>
  </si>
  <si>
    <t>logFC</t>
  </si>
  <si>
    <t>Significant</t>
  </si>
  <si>
    <t>Regulate</t>
  </si>
  <si>
    <t>gene1533</t>
  </si>
  <si>
    <t>gene2812</t>
  </si>
  <si>
    <t>gene5405</t>
  </si>
  <si>
    <t>gene4278</t>
  </si>
  <si>
    <t>gene5307</t>
  </si>
  <si>
    <t>gene5832</t>
  </si>
  <si>
    <t>gene5824</t>
  </si>
  <si>
    <t>gene2978</t>
  </si>
  <si>
    <t>gene5355</t>
  </si>
  <si>
    <t>gene1643</t>
  </si>
  <si>
    <t>gene3176</t>
  </si>
  <si>
    <t>gene2174</t>
  </si>
  <si>
    <t>gene309</t>
  </si>
  <si>
    <t>gene1727</t>
  </si>
  <si>
    <t>gene214</t>
  </si>
  <si>
    <t>gene2245</t>
  </si>
  <si>
    <t>gene317</t>
  </si>
  <si>
    <t>gene215</t>
  </si>
  <si>
    <t>gene2810</t>
  </si>
  <si>
    <t>gene3065</t>
  </si>
  <si>
    <t>gene1699</t>
  </si>
  <si>
    <t>gene1686</t>
  </si>
  <si>
    <t>gene6040</t>
  </si>
  <si>
    <t>gene378</t>
  </si>
  <si>
    <t>gene2607</t>
  </si>
  <si>
    <t>gene6240</t>
  </si>
  <si>
    <t>gene2712</t>
  </si>
  <si>
    <t>gene3380</t>
  </si>
  <si>
    <t>gene2059</t>
  </si>
  <si>
    <t>gene1517</t>
  </si>
  <si>
    <t>gene3091</t>
  </si>
  <si>
    <t>gene5011</t>
  </si>
  <si>
    <t>gene1761</t>
  </si>
  <si>
    <t>gene1342</t>
  </si>
  <si>
    <t>gene5735</t>
  </si>
  <si>
    <t>gene3449</t>
  </si>
  <si>
    <t>gene1713</t>
  </si>
  <si>
    <t>gene3067</t>
  </si>
  <si>
    <t>gene3628</t>
  </si>
  <si>
    <t>gene1665</t>
  </si>
  <si>
    <t>gene4579</t>
  </si>
  <si>
    <t>gene1664</t>
  </si>
  <si>
    <t>gene3074</t>
  </si>
  <si>
    <t>gene1783</t>
  </si>
  <si>
    <t>gene753</t>
  </si>
  <si>
    <t>gene1681</t>
  </si>
  <si>
    <t>gene1611</t>
  </si>
  <si>
    <t>gene5045</t>
  </si>
  <si>
    <t>gene1578</t>
  </si>
  <si>
    <t>gene566</t>
  </si>
  <si>
    <t>gene5132</t>
  </si>
  <si>
    <t>gene2102</t>
  </si>
  <si>
    <t>gene4610</t>
  </si>
  <si>
    <t>gene4416</t>
  </si>
  <si>
    <t>gene172</t>
  </si>
  <si>
    <t>gene4362</t>
  </si>
  <si>
    <t>gene1101</t>
  </si>
  <si>
    <t>gene3439</t>
  </si>
  <si>
    <t>gene1660</t>
  </si>
  <si>
    <t>gene5014</t>
  </si>
  <si>
    <t>gene1672</t>
  </si>
  <si>
    <t>gene4267</t>
  </si>
  <si>
    <t>gene2409</t>
  </si>
  <si>
    <t>gene365</t>
  </si>
  <si>
    <t>gene5858</t>
  </si>
  <si>
    <t>gene1663</t>
  </si>
  <si>
    <t>gene1412</t>
  </si>
  <si>
    <t>gene3054</t>
  </si>
  <si>
    <t>PValue</t>
  </si>
  <si>
    <t>Gene name</t>
    <phoneticPr fontId="1" type="noConversion"/>
  </si>
  <si>
    <t>P Value</t>
    <phoneticPr fontId="1" type="noConversion"/>
  </si>
  <si>
    <t>yes</t>
  </si>
  <si>
    <t>gene861</t>
  </si>
  <si>
    <t>gene2975</t>
  </si>
  <si>
    <t>gene6202</t>
  </si>
  <si>
    <t>gene385</t>
  </si>
  <si>
    <t>gene2273</t>
  </si>
  <si>
    <t>gene2553</t>
  </si>
  <si>
    <t>gene4705</t>
  </si>
  <si>
    <t>gene1912</t>
  </si>
  <si>
    <t>gene400</t>
  </si>
  <si>
    <t>gene5167</t>
  </si>
  <si>
    <t>gene3959</t>
  </si>
  <si>
    <t>gene5605</t>
  </si>
  <si>
    <t>gene1429</t>
  </si>
  <si>
    <t>gene5354</t>
  </si>
  <si>
    <t>gene4994</t>
  </si>
  <si>
    <t>gene3292</t>
  </si>
  <si>
    <t>gene5099</t>
  </si>
  <si>
    <t>gene4738</t>
  </si>
  <si>
    <t>gene2917</t>
  </si>
  <si>
    <t>gene6264</t>
  </si>
  <si>
    <t>gene3797</t>
  </si>
  <si>
    <t>gene3513</t>
  </si>
  <si>
    <t>gene5823</t>
  </si>
  <si>
    <t>gene4723</t>
  </si>
  <si>
    <t>gene4603</t>
  </si>
  <si>
    <t>gene4737</t>
  </si>
  <si>
    <t>gene476</t>
  </si>
  <si>
    <t>gene5717</t>
  </si>
  <si>
    <t>gene3153</t>
  </si>
  <si>
    <t>gene4696</t>
  </si>
  <si>
    <t>gene3650</t>
  </si>
  <si>
    <t>gene1498</t>
  </si>
  <si>
    <t>gene4808</t>
  </si>
  <si>
    <t>gene5793</t>
  </si>
  <si>
    <t>gene2994</t>
  </si>
  <si>
    <t>gene2674</t>
  </si>
  <si>
    <t>gene3028</t>
  </si>
  <si>
    <t>gene5217</t>
  </si>
  <si>
    <t>gene633</t>
  </si>
  <si>
    <t>gene1338</t>
  </si>
  <si>
    <t>gene3859</t>
  </si>
  <si>
    <t>gene3341</t>
  </si>
  <si>
    <t>gene1548</t>
  </si>
  <si>
    <t>gene1147</t>
  </si>
  <si>
    <t>gene3367</t>
  </si>
  <si>
    <t>gene307</t>
  </si>
  <si>
    <t>gene1257</t>
  </si>
  <si>
    <t>gene4629</t>
  </si>
  <si>
    <t>gene3394</t>
  </si>
  <si>
    <t>gene4378</t>
  </si>
  <si>
    <t>gene2977</t>
  </si>
  <si>
    <t>gene5734</t>
  </si>
  <si>
    <t>gene5759</t>
  </si>
  <si>
    <t>gene3364</t>
  </si>
  <si>
    <t>gene4577</t>
  </si>
  <si>
    <t>gene1782</t>
  </si>
  <si>
    <t>gene3885</t>
  </si>
  <si>
    <t>gene2330</t>
  </si>
  <si>
    <t>gene852</t>
  </si>
  <si>
    <t>gene3645</t>
  </si>
  <si>
    <t>gene6223</t>
  </si>
  <si>
    <t>gene952</t>
  </si>
  <si>
    <t>gene374</t>
  </si>
  <si>
    <t>gene4916</t>
  </si>
  <si>
    <t>gene1308</t>
  </si>
  <si>
    <t>gene1402</t>
  </si>
  <si>
    <t>gene1469</t>
  </si>
  <si>
    <t>gene2490</t>
  </si>
  <si>
    <t>gene1671</t>
  </si>
  <si>
    <t>gene2094</t>
  </si>
  <si>
    <t>gene2653</t>
  </si>
  <si>
    <t>gene2294</t>
  </si>
  <si>
    <t>gene2276</t>
  </si>
  <si>
    <t>gene4367</t>
  </si>
  <si>
    <t>gene4822</t>
  </si>
  <si>
    <t>gene3291</t>
  </si>
  <si>
    <t>gene2504</t>
  </si>
  <si>
    <t>gene6006</t>
  </si>
  <si>
    <t>gene5292</t>
  </si>
  <si>
    <t>gene731</t>
  </si>
  <si>
    <t>gene5755</t>
  </si>
  <si>
    <t>gene4471</t>
  </si>
  <si>
    <t>gene2853</t>
  </si>
  <si>
    <t>gene536</t>
  </si>
  <si>
    <t>gene586</t>
  </si>
  <si>
    <t>gene1108</t>
  </si>
  <si>
    <t>gene4758</t>
  </si>
  <si>
    <t>gene1220</t>
  </si>
  <si>
    <t>gene4455</t>
  </si>
  <si>
    <t>gene2467</t>
  </si>
  <si>
    <t>gene467</t>
  </si>
  <si>
    <t>gene1228</t>
  </si>
  <si>
    <t>gene6084</t>
  </si>
  <si>
    <t>gene1988</t>
  </si>
  <si>
    <t>gene4301</t>
  </si>
  <si>
    <t>gene5317</t>
  </si>
  <si>
    <t>gene1526</t>
  </si>
  <si>
    <t>gene4983</t>
  </si>
  <si>
    <t>gene4730</t>
  </si>
  <si>
    <t>gene3570</t>
  </si>
  <si>
    <t>gene3956</t>
  </si>
  <si>
    <t>gene1612</t>
  </si>
  <si>
    <t>gene3731</t>
  </si>
  <si>
    <t>gene5518</t>
  </si>
  <si>
    <t>gene1569</t>
  </si>
  <si>
    <t>gene3073</t>
  </si>
  <si>
    <t>gene630</t>
  </si>
  <si>
    <t>gene6210</t>
  </si>
  <si>
    <t>gene2786</t>
  </si>
  <si>
    <t>gene763</t>
  </si>
  <si>
    <t>gene4868</t>
  </si>
  <si>
    <t>gene1032</t>
  </si>
  <si>
    <t>gene4109</t>
  </si>
  <si>
    <t>gene5233</t>
  </si>
  <si>
    <t>gene1499</t>
  </si>
  <si>
    <t>gene1171</t>
  </si>
  <si>
    <t>gene624</t>
  </si>
  <si>
    <t>gene5290</t>
  </si>
  <si>
    <t>gene5625</t>
  </si>
  <si>
    <t>gene2761</t>
  </si>
  <si>
    <t>gene4411</t>
  </si>
  <si>
    <t>gene5664</t>
  </si>
  <si>
    <t>gene743</t>
  </si>
  <si>
    <t>gene2597</t>
  </si>
  <si>
    <t>gene2823</t>
  </si>
  <si>
    <t>gene4069</t>
  </si>
  <si>
    <t>gene1328</t>
  </si>
  <si>
    <t>gene4340</t>
  </si>
  <si>
    <t>gene4511</t>
  </si>
  <si>
    <t>gene6019</t>
  </si>
  <si>
    <t>gene2967</t>
  </si>
  <si>
    <t>gene1784</t>
  </si>
  <si>
    <t>gene3908</t>
  </si>
  <si>
    <t>gene2739</t>
  </si>
  <si>
    <t>gene185</t>
  </si>
  <si>
    <t>gene4217</t>
  </si>
  <si>
    <t>gene5629</t>
  </si>
  <si>
    <t>gene4160</t>
  </si>
  <si>
    <t>gene5009</t>
  </si>
  <si>
    <t>gene820</t>
  </si>
  <si>
    <t>gene75</t>
  </si>
  <si>
    <t>gene5087</t>
  </si>
  <si>
    <t>gene3608</t>
  </si>
  <si>
    <t>gene1341</t>
  </si>
  <si>
    <t>gene4227</t>
  </si>
  <si>
    <t>gene990</t>
  </si>
  <si>
    <t>gene4072</t>
  </si>
  <si>
    <t>gene3718</t>
  </si>
  <si>
    <t>gene5938</t>
  </si>
  <si>
    <t>gene2555</t>
  </si>
  <si>
    <t>gene4764</t>
  </si>
  <si>
    <t>gene299</t>
  </si>
  <si>
    <t>gene1373</t>
  </si>
  <si>
    <t>gene5677</t>
  </si>
  <si>
    <t>gene3621</t>
  </si>
  <si>
    <t>gene3882</t>
  </si>
  <si>
    <t>gene2782</t>
  </si>
  <si>
    <t>gene4932</t>
  </si>
  <si>
    <t>gene3617</t>
  </si>
  <si>
    <t>gene2510</t>
  </si>
  <si>
    <t>gene612</t>
  </si>
  <si>
    <t>gene3104</t>
  </si>
  <si>
    <t>gene4356</t>
  </si>
  <si>
    <t>gene5257</t>
  </si>
  <si>
    <t>gene870</t>
  </si>
  <si>
    <t>gene1822</t>
  </si>
  <si>
    <t>gene2365</t>
  </si>
  <si>
    <t>gene4628</t>
  </si>
  <si>
    <t>gene4168</t>
  </si>
  <si>
    <t>gene3036</t>
  </si>
  <si>
    <t>gene2875</t>
  </si>
  <si>
    <t>gene4854</t>
  </si>
  <si>
    <t>gene3192</t>
  </si>
  <si>
    <t>gene2290</t>
  </si>
  <si>
    <t>gene2231</t>
  </si>
  <si>
    <t>gene3699</t>
  </si>
  <si>
    <t>gene5501</t>
  </si>
  <si>
    <t>gene261</t>
  </si>
  <si>
    <t>gene1399</t>
  </si>
  <si>
    <t>gene5647</t>
  </si>
  <si>
    <t>gene4080</t>
  </si>
  <si>
    <t>gene516</t>
  </si>
  <si>
    <t>gene2509</t>
  </si>
  <si>
    <t>gene5424</t>
  </si>
  <si>
    <t>gene1125</t>
  </si>
  <si>
    <t>gene5886</t>
  </si>
  <si>
    <t>gene758</t>
  </si>
  <si>
    <t>gene685</t>
  </si>
  <si>
    <t>gene1852</t>
  </si>
  <si>
    <t>gene2644</t>
  </si>
  <si>
    <t>gene1831</t>
  </si>
  <si>
    <t>gene5067</t>
  </si>
  <si>
    <t>gene2181</t>
  </si>
  <si>
    <t>gene2433</t>
  </si>
  <si>
    <t>gene2780</t>
  </si>
  <si>
    <t>gene5301</t>
  </si>
  <si>
    <t>gene4445</t>
  </si>
  <si>
    <t>gene596</t>
  </si>
  <si>
    <t>gene4578</t>
  </si>
  <si>
    <t>gene2236</t>
  </si>
  <si>
    <t>gene5940</t>
  </si>
  <si>
    <t>gene4711</t>
  </si>
  <si>
    <t>gene3512</t>
  </si>
  <si>
    <t>gene6107</t>
  </si>
  <si>
    <t>gene343</t>
  </si>
  <si>
    <t>gene3125</t>
  </si>
  <si>
    <t>gene4859</t>
  </si>
  <si>
    <t>gene2144</t>
  </si>
  <si>
    <t>gene863</t>
  </si>
  <si>
    <t>gene2319</t>
  </si>
  <si>
    <t>gene1873</t>
  </si>
  <si>
    <t>gene4871</t>
  </si>
  <si>
    <t>gene4666</t>
  </si>
  <si>
    <t>gene925</t>
  </si>
  <si>
    <t>gene1605</t>
  </si>
  <si>
    <t>gene145</t>
  </si>
  <si>
    <t>gene46</t>
  </si>
  <si>
    <t>gene2320</t>
  </si>
  <si>
    <t>gene2872</t>
  </si>
  <si>
    <t>gene1661</t>
  </si>
  <si>
    <t>gene2101</t>
  </si>
  <si>
    <t>gene778</t>
  </si>
  <si>
    <t>gene3479</t>
  </si>
  <si>
    <t>gene4685</t>
  </si>
  <si>
    <t>gene3389</t>
  </si>
  <si>
    <t>gene2313</t>
  </si>
  <si>
    <t>gene5095</t>
  </si>
  <si>
    <t>gene128</t>
  </si>
  <si>
    <t>gene2847</t>
  </si>
  <si>
    <t>gene5485</t>
  </si>
  <si>
    <t>gene955</t>
  </si>
  <si>
    <t>gene4145</t>
  </si>
  <si>
    <t>gene1438</t>
  </si>
  <si>
    <t>gene4619</t>
  </si>
  <si>
    <t>gene5644</t>
  </si>
  <si>
    <t>gene4401</t>
  </si>
  <si>
    <t>gene5291</t>
  </si>
  <si>
    <t>gene4032</t>
  </si>
  <si>
    <t>gene1475</t>
  </si>
  <si>
    <t>gene4038</t>
  </si>
  <si>
    <t>gene1904</t>
  </si>
  <si>
    <t>gene1961</t>
  </si>
  <si>
    <t>gene2797</t>
  </si>
  <si>
    <t>gene2460</t>
  </si>
  <si>
    <t>gene410</t>
  </si>
  <si>
    <t>gene890</t>
  </si>
  <si>
    <t>gene338</t>
  </si>
  <si>
    <t>gene888</t>
  </si>
  <si>
    <t>gene4235</t>
  </si>
  <si>
    <t>gene3854</t>
  </si>
  <si>
    <t>gene1859</t>
  </si>
  <si>
    <t>gene2058</t>
  </si>
  <si>
    <t>gene4601</t>
  </si>
  <si>
    <t>gene4306</t>
  </si>
  <si>
    <t>gene1577</t>
  </si>
  <si>
    <t>gene4339</t>
  </si>
  <si>
    <t>gene4390</t>
  </si>
  <si>
    <t>gene6267</t>
  </si>
  <si>
    <t>gene3486</t>
  </si>
  <si>
    <t>gene3051</t>
  </si>
  <si>
    <t>gene2583</t>
  </si>
  <si>
    <t>gene4806</t>
  </si>
  <si>
    <t>gene4767</t>
  </si>
  <si>
    <t>gene3085</t>
  </si>
  <si>
    <t>gene6009</t>
  </si>
  <si>
    <t>gene782</t>
  </si>
  <si>
    <t>gene3527</t>
  </si>
  <si>
    <t>gene3601</t>
  </si>
  <si>
    <t>gene6277</t>
  </si>
  <si>
    <t>gene4184</t>
  </si>
  <si>
    <t>gene4709</t>
  </si>
  <si>
    <t>gene2369</t>
  </si>
  <si>
    <t>gene1920</t>
  </si>
  <si>
    <t>gene3788</t>
  </si>
  <si>
    <t>gene5119</t>
  </si>
  <si>
    <t>gene3701</t>
  </si>
  <si>
    <t>gene226</t>
  </si>
  <si>
    <t>gene4443</t>
  </si>
  <si>
    <t>gene5991</t>
  </si>
  <si>
    <t>gene137</t>
  </si>
  <si>
    <t>gene5603</t>
  </si>
  <si>
    <t>gene2246</t>
  </si>
  <si>
    <t>gene1913</t>
  </si>
  <si>
    <t>gene3475</t>
  </si>
  <si>
    <t>gene6106</t>
  </si>
  <si>
    <t>gene5474</t>
  </si>
  <si>
    <t>gene2760</t>
  </si>
  <si>
    <t>gene3716</t>
  </si>
  <si>
    <t>gene3840</t>
  </si>
  <si>
    <t>gene6268</t>
  </si>
  <si>
    <t>gene3895</t>
  </si>
  <si>
    <t>gene1720</t>
  </si>
  <si>
    <t>gene2706</t>
  </si>
  <si>
    <t>gene1458</t>
  </si>
  <si>
    <t>gene2175</t>
  </si>
  <si>
    <t>gene5758</t>
  </si>
  <si>
    <t>gene2503</t>
  </si>
  <si>
    <t>gene4461</t>
  </si>
  <si>
    <t>gene3103</t>
  </si>
  <si>
    <t>gene2791</t>
  </si>
  <si>
    <t>gene3401</t>
  </si>
  <si>
    <t>gene2595</t>
  </si>
  <si>
    <t>gene3529</t>
  </si>
  <si>
    <t>gene5517</t>
  </si>
  <si>
    <t>gene5732</t>
  </si>
  <si>
    <t>gene4125</t>
  </si>
  <si>
    <t>gene1742</t>
  </si>
  <si>
    <t>gene5648</t>
  </si>
  <si>
    <t>gene3446</t>
  </si>
  <si>
    <t>gene1203</t>
  </si>
  <si>
    <t>gene2877</t>
  </si>
  <si>
    <t>gene6142</t>
  </si>
  <si>
    <t>gene646</t>
  </si>
  <si>
    <t>gene2772</t>
  </si>
  <si>
    <t>gene4059</t>
  </si>
  <si>
    <t>gene878</t>
  </si>
  <si>
    <t>gene2833</t>
  </si>
  <si>
    <t>gene473</t>
  </si>
  <si>
    <t>gene817</t>
  </si>
  <si>
    <t>gene248</t>
  </si>
  <si>
    <t>gene64</t>
  </si>
  <si>
    <t>gene2533</t>
  </si>
  <si>
    <t>gene409</t>
  </si>
  <si>
    <t>gene5589</t>
  </si>
  <si>
    <t>gene472</t>
  </si>
  <si>
    <t>gene2645</t>
  </si>
  <si>
    <t>gene1154</t>
  </si>
  <si>
    <t>gene1009</t>
  </si>
  <si>
    <t>gene875</t>
  </si>
  <si>
    <t>gene382</t>
  </si>
  <si>
    <t>gene543</t>
  </si>
  <si>
    <t>gene2005</t>
  </si>
  <si>
    <t>gene2551</t>
  </si>
  <si>
    <t>gene5633</t>
  </si>
  <si>
    <t>gene6131</t>
  </si>
  <si>
    <t>gene4201</t>
  </si>
  <si>
    <t>gene5223</t>
  </si>
  <si>
    <t>gene1258</t>
  </si>
  <si>
    <t>gene3781</t>
  </si>
  <si>
    <t>gene723</t>
  </si>
  <si>
    <t>gene5744</t>
  </si>
  <si>
    <t>gene6153</t>
  </si>
  <si>
    <t>gene859</t>
  </si>
  <si>
    <t>gene1219</t>
  </si>
  <si>
    <t>gene72</t>
  </si>
  <si>
    <t>gene1116</t>
  </si>
  <si>
    <t>gene1172</t>
  </si>
  <si>
    <t>gene979</t>
  </si>
  <si>
    <t>gene1916</t>
  </si>
  <si>
    <t>gene2672</t>
  </si>
  <si>
    <t>gene5502</t>
  </si>
  <si>
    <t>gene5051</t>
  </si>
  <si>
    <t>gene4354</t>
  </si>
  <si>
    <t>gene5898</t>
  </si>
  <si>
    <t>gene1422</t>
  </si>
  <si>
    <t>gene184</t>
  </si>
  <si>
    <t>gene5847</t>
  </si>
  <si>
    <t>gene2860</t>
  </si>
  <si>
    <t>gene2926</t>
  </si>
  <si>
    <t>gene1340</t>
  </si>
  <si>
    <t>gene5030</t>
  </si>
  <si>
    <t>gene4325</t>
  </si>
  <si>
    <t>gene4046</t>
  </si>
  <si>
    <t>gene5658</t>
  </si>
  <si>
    <t>gene5323</t>
  </si>
  <si>
    <t>gene4545</t>
  </si>
  <si>
    <t>gene5848</t>
  </si>
  <si>
    <t>gene812</t>
  </si>
  <si>
    <t>gene5015</t>
  </si>
  <si>
    <t>gene1823</t>
  </si>
  <si>
    <t>gene5376</t>
  </si>
  <si>
    <t>gene6152</t>
  </si>
  <si>
    <t>gene4202</t>
  </si>
  <si>
    <t>gene3862</t>
  </si>
  <si>
    <t>gene2223</t>
  </si>
  <si>
    <t>gene3340</t>
  </si>
  <si>
    <t>gene3655</t>
  </si>
  <si>
    <t>gene2828</t>
  </si>
  <si>
    <t>gene826</t>
  </si>
  <si>
    <t>gene5529</t>
  </si>
  <si>
    <t>gene5091</t>
  </si>
  <si>
    <t>gene5787</t>
  </si>
  <si>
    <t>gene4593</t>
  </si>
  <si>
    <t>gene864</t>
  </si>
  <si>
    <t>gene2720</t>
  </si>
  <si>
    <t>gene4409</t>
  </si>
  <si>
    <t>gene481</t>
  </si>
  <si>
    <t>gene2726</t>
  </si>
  <si>
    <t>gene3383</t>
  </si>
  <si>
    <t>gene6140</t>
  </si>
  <si>
    <t>gene5736</t>
  </si>
  <si>
    <t>gene3286</t>
  </si>
  <si>
    <t>gene1489</t>
  </si>
  <si>
    <t>gene4211</t>
  </si>
  <si>
    <t>gene3535</t>
  </si>
  <si>
    <t>gene100</t>
  </si>
  <si>
    <t>gene3481</t>
  </si>
  <si>
    <t>gene3034</t>
  </si>
  <si>
    <t>gene5946</t>
  </si>
  <si>
    <t>gene6147</t>
  </si>
  <si>
    <t>gene6018</t>
  </si>
  <si>
    <t>gene2750</t>
  </si>
  <si>
    <t>gene2811</t>
  </si>
  <si>
    <t>gene5272</t>
  </si>
  <si>
    <t>gene5550</t>
  </si>
  <si>
    <t>gene4299</t>
  </si>
  <si>
    <t>gene1984</t>
  </si>
  <si>
    <t>gene3314</t>
  </si>
  <si>
    <t>gene981</t>
  </si>
  <si>
    <t>gene2805</t>
  </si>
  <si>
    <t>gene5626</t>
  </si>
  <si>
    <t>gene1841</t>
  </si>
  <si>
    <t>gene4204</t>
  </si>
  <si>
    <t>gene938</t>
  </si>
  <si>
    <t>gene571</t>
  </si>
  <si>
    <t>gene4980</t>
  </si>
  <si>
    <t>gene1296</t>
  </si>
  <si>
    <t>gene2088</t>
  </si>
  <si>
    <t>gene724</t>
  </si>
  <si>
    <t>gene327</t>
  </si>
  <si>
    <t>gene2593</t>
  </si>
  <si>
    <t>gene1940</t>
  </si>
  <si>
    <t>gene53</t>
  </si>
  <si>
    <t>gene225</t>
  </si>
  <si>
    <t>gene2827</t>
  </si>
  <si>
    <t>gene1307</t>
  </si>
  <si>
    <t>gene3382</t>
  </si>
  <si>
    <t>gene2197</t>
  </si>
  <si>
    <t>gene1951</t>
  </si>
  <si>
    <t>gene2826</t>
  </si>
  <si>
    <t>gene5715</t>
  </si>
  <si>
    <t>gene2749</t>
  </si>
  <si>
    <t>gene4126</t>
  </si>
  <si>
    <t>gene1474</t>
  </si>
  <si>
    <t>gene3050</t>
  </si>
  <si>
    <t>gene5259</t>
  </si>
  <si>
    <t>gene6064</t>
  </si>
  <si>
    <t>SUB2</t>
  </si>
  <si>
    <t>RPL2B</t>
  </si>
  <si>
    <t>RPC40</t>
  </si>
  <si>
    <t>ARL1</t>
  </si>
  <si>
    <t>ADE6</t>
  </si>
  <si>
    <t>RPS20</t>
  </si>
  <si>
    <t>DML1</t>
  </si>
  <si>
    <t>SMC2</t>
  </si>
  <si>
    <t>RPS6B</t>
  </si>
  <si>
    <t>RPC34</t>
  </si>
  <si>
    <t>DIP2</t>
  </si>
  <si>
    <t>SER1</t>
  </si>
  <si>
    <t>SNM1</t>
  </si>
  <si>
    <t>GPD2</t>
  </si>
  <si>
    <t>RPL42A</t>
  </si>
  <si>
    <t>BNA1</t>
  </si>
  <si>
    <t>MFA2</t>
  </si>
  <si>
    <t>OCA2</t>
  </si>
  <si>
    <t>RPL20A</t>
  </si>
  <si>
    <t>THS1</t>
  </si>
  <si>
    <t>TIF3</t>
  </si>
  <si>
    <t>RIX7</t>
  </si>
  <si>
    <t>LTV1</t>
  </si>
  <si>
    <t>SAM3</t>
  </si>
  <si>
    <t>RRP5</t>
  </si>
  <si>
    <t>SPC24</t>
  </si>
  <si>
    <t>YHM2</t>
  </si>
  <si>
    <t>DUT1</t>
  </si>
  <si>
    <t>STE6</t>
  </si>
  <si>
    <t>UAF30</t>
  </si>
  <si>
    <t>UTP10</t>
  </si>
  <si>
    <t>ERG2</t>
  </si>
  <si>
    <t>NOP16</t>
  </si>
  <si>
    <t>MRT4</t>
  </si>
  <si>
    <t>RMD6</t>
  </si>
  <si>
    <t>GAS1</t>
  </si>
  <si>
    <t>GDH1</t>
  </si>
  <si>
    <t>CFD1</t>
  </si>
  <si>
    <t>ATO3</t>
  </si>
  <si>
    <t>RPF1</t>
  </si>
  <si>
    <t>YVH1</t>
  </si>
  <si>
    <t>NOG2</t>
  </si>
  <si>
    <t>RPS14A</t>
  </si>
  <si>
    <t>YRA1</t>
  </si>
  <si>
    <t>AAT2</t>
  </si>
  <si>
    <t>LIA1</t>
  </si>
  <si>
    <t>SNU13</t>
  </si>
  <si>
    <t>SPC19</t>
  </si>
  <si>
    <t>JJJ3</t>
  </si>
  <si>
    <t>MIS1</t>
  </si>
  <si>
    <t>SRB7</t>
  </si>
  <si>
    <t>RPS16A</t>
  </si>
  <si>
    <t>RPS5</t>
  </si>
  <si>
    <t>MFA1</t>
  </si>
  <si>
    <t>TUB1</t>
  </si>
  <si>
    <t>SNL1</t>
  </si>
  <si>
    <t>RPL20B</t>
  </si>
  <si>
    <t>RPA190</t>
  </si>
  <si>
    <t>RPL43B</t>
  </si>
  <si>
    <t>CTF13</t>
  </si>
  <si>
    <t>GRX4</t>
  </si>
  <si>
    <t>FCF2</t>
  </si>
  <si>
    <t>RPS23A</t>
  </si>
  <si>
    <t>SRP14</t>
  </si>
  <si>
    <t>URB1</t>
  </si>
  <si>
    <t>RPS23B</t>
  </si>
  <si>
    <t>PSF1</t>
  </si>
  <si>
    <t>RPB5</t>
  </si>
  <si>
    <t>RPA49</t>
  </si>
  <si>
    <t>SPC110</t>
  </si>
  <si>
    <t>RPS18A</t>
  </si>
  <si>
    <t>FPR2</t>
  </si>
  <si>
    <t>MES1</t>
  </si>
  <si>
    <t>ICP55</t>
  </si>
  <si>
    <t>NSA1</t>
  </si>
  <si>
    <t>PCL5</t>
  </si>
  <si>
    <t>RPL11B</t>
  </si>
  <si>
    <t>VHT1</t>
  </si>
  <si>
    <t>VPS9</t>
  </si>
  <si>
    <t>VTC1</t>
  </si>
  <si>
    <t>FET4</t>
  </si>
  <si>
    <t>MDE1</t>
  </si>
  <si>
    <t>PXR1</t>
  </si>
  <si>
    <t>NDJ1</t>
  </si>
  <si>
    <t>NOG1</t>
  </si>
  <si>
    <t>MCH4</t>
  </si>
  <si>
    <t>DTD1</t>
  </si>
  <si>
    <t>TEA1</t>
  </si>
  <si>
    <t>CDC5</t>
  </si>
  <si>
    <t>TPM2</t>
  </si>
  <si>
    <t>KRR1</t>
  </si>
  <si>
    <t>ILV6</t>
  </si>
  <si>
    <t>TRM82</t>
  </si>
  <si>
    <t>TIF11</t>
  </si>
  <si>
    <t>PHO3</t>
  </si>
  <si>
    <t>MSW1</t>
  </si>
  <si>
    <t>YGL101W</t>
  </si>
  <si>
    <t>TRM9</t>
  </si>
  <si>
    <t>YGR240C-A</t>
  </si>
  <si>
    <t>ALG7</t>
  </si>
  <si>
    <t>RNH202</t>
  </si>
  <si>
    <t>RRP12</t>
  </si>
  <si>
    <t>FRA2</t>
  </si>
  <si>
    <t>DIF1</t>
  </si>
  <si>
    <t>WRS1</t>
  </si>
  <si>
    <t>TCA17</t>
  </si>
  <si>
    <t>NOP13</t>
  </si>
  <si>
    <t>RNA1</t>
  </si>
  <si>
    <t>HOT13</t>
  </si>
  <si>
    <t>YLR126C</t>
  </si>
  <si>
    <t>CHZ1</t>
  </si>
  <si>
    <t>DRE2</t>
  </si>
  <si>
    <t>RPS7A</t>
  </si>
  <si>
    <t>GCN4</t>
  </si>
  <si>
    <t>RPS14B</t>
  </si>
  <si>
    <t>RIM1</t>
  </si>
  <si>
    <t>MRI1</t>
  </si>
  <si>
    <t>RIX1</t>
  </si>
  <si>
    <t>YDL186W</t>
  </si>
  <si>
    <t>PUS4</t>
  </si>
  <si>
    <t>SSS1</t>
  </si>
  <si>
    <t>YEF3</t>
  </si>
  <si>
    <t>RPS8B</t>
  </si>
  <si>
    <t>DSE4</t>
  </si>
  <si>
    <t>DLD3</t>
  </si>
  <si>
    <t>HTB1</t>
  </si>
  <si>
    <t>YCR024C-B</t>
  </si>
  <si>
    <t>RPS19A</t>
  </si>
  <si>
    <t>MRM1</t>
  </si>
  <si>
    <t>ENO2</t>
  </si>
  <si>
    <t>SPC2</t>
  </si>
  <si>
    <t>PUS7</t>
  </si>
  <si>
    <t>NHP2</t>
  </si>
  <si>
    <t>RPS27B</t>
  </si>
  <si>
    <t>YIL169C</t>
  </si>
  <si>
    <t>PNP1</t>
  </si>
  <si>
    <t>FRQ1</t>
  </si>
  <si>
    <t>PHO84</t>
  </si>
  <si>
    <t>HOF1</t>
  </si>
  <si>
    <t>RPL21B</t>
  </si>
  <si>
    <t>EMC5</t>
  </si>
  <si>
    <t>YER175W-A</t>
  </si>
  <si>
    <t>RPL10</t>
  </si>
  <si>
    <t>SPO16</t>
  </si>
  <si>
    <t>RPL19B</t>
  </si>
  <si>
    <t>ILV5</t>
  </si>
  <si>
    <t>NOC2</t>
  </si>
  <si>
    <t>RPL31B</t>
  </si>
  <si>
    <t>HRI1</t>
  </si>
  <si>
    <t>YNL146C-A</t>
  </si>
  <si>
    <t>CUE4</t>
  </si>
  <si>
    <t>PCL2</t>
  </si>
  <si>
    <t>SEN34</t>
  </si>
  <si>
    <t>RPL16B</t>
  </si>
  <si>
    <t>CSE4</t>
  </si>
  <si>
    <t>TRP2</t>
  </si>
  <si>
    <t>NKP1</t>
  </si>
  <si>
    <t>YLR363W-A</t>
  </si>
  <si>
    <t>SUR7</t>
  </si>
  <si>
    <t>RPC11</t>
  </si>
  <si>
    <t>TUB4</t>
  </si>
  <si>
    <t>TIF1</t>
  </si>
  <si>
    <t>CDC60</t>
  </si>
  <si>
    <t>OTU2</t>
  </si>
  <si>
    <t>RSN1</t>
  </si>
  <si>
    <t>ECM33</t>
  </si>
  <si>
    <t>RPL12B</t>
  </si>
  <si>
    <t>CDC31</t>
  </si>
  <si>
    <t>AIM26</t>
  </si>
  <si>
    <t>RPS0B</t>
  </si>
  <si>
    <t>EGD2</t>
  </si>
  <si>
    <t>PDR16</t>
  </si>
  <si>
    <t>NFU1</t>
  </si>
  <si>
    <t>BIO2</t>
  </si>
  <si>
    <t>YCR016W</t>
  </si>
  <si>
    <t>FAR1</t>
  </si>
  <si>
    <t>URA5</t>
  </si>
  <si>
    <t>YOL155W-A</t>
  </si>
  <si>
    <t>RPL31A</t>
  </si>
  <si>
    <t>FMP32</t>
  </si>
  <si>
    <t>RPL24B</t>
  </si>
  <si>
    <t>RPL13B</t>
  </si>
  <si>
    <t>YLR307C-A</t>
  </si>
  <si>
    <t>LYS1</t>
  </si>
  <si>
    <t>RHO3</t>
  </si>
  <si>
    <t>KRI1</t>
  </si>
  <si>
    <t>PSF2</t>
  </si>
  <si>
    <t>PKR1</t>
  </si>
  <si>
    <t>SLX9</t>
  </si>
  <si>
    <t>RPS25A</t>
  </si>
  <si>
    <t>GAP1</t>
  </si>
  <si>
    <t>BUD21</t>
  </si>
  <si>
    <t>QDR3</t>
  </si>
  <si>
    <t>RPS17B</t>
  </si>
  <si>
    <t>RPB8</t>
  </si>
  <si>
    <t>RSA3</t>
  </si>
  <si>
    <t>SUL1</t>
  </si>
  <si>
    <t>ZUO1</t>
  </si>
  <si>
    <t>UTP23</t>
  </si>
  <si>
    <t>CSN9</t>
  </si>
  <si>
    <t>PHO90</t>
  </si>
  <si>
    <t>PUS1</t>
  </si>
  <si>
    <t>ARF1</t>
  </si>
  <si>
    <t>YCR090C</t>
  </si>
  <si>
    <t>SMX2</t>
  </si>
  <si>
    <t>DBP2</t>
  </si>
  <si>
    <t>ASG7</t>
  </si>
  <si>
    <t>SMB1</t>
  </si>
  <si>
    <t>RPP1</t>
  </si>
  <si>
    <t>TUB2</t>
  </si>
  <si>
    <t>RHO2</t>
  </si>
  <si>
    <t>TRP5</t>
  </si>
  <si>
    <t>CIR1</t>
  </si>
  <si>
    <t>CTF8</t>
  </si>
  <si>
    <t>ZEO1</t>
  </si>
  <si>
    <t>RPS17A</t>
  </si>
  <si>
    <t>AGA2</t>
  </si>
  <si>
    <t>CDC10</t>
  </si>
  <si>
    <t>SNO1</t>
  </si>
  <si>
    <t>ERV1</t>
  </si>
  <si>
    <t>AIM44</t>
  </si>
  <si>
    <t>GUA1</t>
  </si>
  <si>
    <t>RPC25</t>
  </si>
  <si>
    <t>RPA135</t>
  </si>
  <si>
    <t>ILV1</t>
  </si>
  <si>
    <t>GRS1</t>
  </si>
  <si>
    <t>RPS21B</t>
  </si>
  <si>
    <t>RPS19B</t>
  </si>
  <si>
    <t>DUO1</t>
  </si>
  <si>
    <t>RPL13A</t>
  </si>
  <si>
    <t>CLB1</t>
  </si>
  <si>
    <t>LOC1</t>
  </si>
  <si>
    <t>PCL1</t>
  </si>
  <si>
    <t>MMT1</t>
  </si>
  <si>
    <t>TYS1</t>
  </si>
  <si>
    <t>NOP1</t>
  </si>
  <si>
    <t>YAT2</t>
  </si>
  <si>
    <t>PRS4</t>
  </si>
  <si>
    <t>MAK16</t>
  </si>
  <si>
    <t>CLB6</t>
  </si>
  <si>
    <t>QDR2</t>
  </si>
  <si>
    <t>RNR1</t>
  </si>
  <si>
    <t>RPL28</t>
  </si>
  <si>
    <t>UGA3</t>
  </si>
  <si>
    <t>RPL17A</t>
  </si>
  <si>
    <t>RPL36A</t>
  </si>
  <si>
    <t>ILM1</t>
  </si>
  <si>
    <t>NOP7</t>
  </si>
  <si>
    <t>GCD10</t>
  </si>
  <si>
    <t>RPL23A</t>
  </si>
  <si>
    <t>PAN6</t>
  </si>
  <si>
    <t>RPL3</t>
  </si>
  <si>
    <t>DAD1</t>
  </si>
  <si>
    <t>YLR285C-A</t>
  </si>
  <si>
    <t>RIB3</t>
  </si>
  <si>
    <t>JLP2</t>
  </si>
  <si>
    <t>ODC2</t>
  </si>
  <si>
    <t>RPS1B</t>
  </si>
  <si>
    <t>RPL12A</t>
  </si>
  <si>
    <t>RPL18A</t>
  </si>
  <si>
    <t>RPS31</t>
  </si>
  <si>
    <t>YDR524C-B</t>
  </si>
  <si>
    <t>CBF5</t>
  </si>
  <si>
    <t>HIS2</t>
  </si>
  <si>
    <t>RAI1</t>
  </si>
  <si>
    <t>SET5</t>
  </si>
  <si>
    <t>YHB1</t>
  </si>
  <si>
    <t>RPL21A</t>
  </si>
  <si>
    <t>MCH1</t>
  </si>
  <si>
    <t>LYS2</t>
  </si>
  <si>
    <t>PSA1</t>
  </si>
  <si>
    <t>ELO3</t>
  </si>
  <si>
    <t>SDO1</t>
  </si>
  <si>
    <t>AUA1</t>
  </si>
  <si>
    <t>INA1</t>
  </si>
  <si>
    <t>ARO2</t>
  </si>
  <si>
    <t>ASC1</t>
  </si>
  <si>
    <t>RPS1A</t>
  </si>
  <si>
    <t>MNN1</t>
  </si>
  <si>
    <t>TUB3</t>
  </si>
  <si>
    <t>RPS22A</t>
  </si>
  <si>
    <t>RPL6A</t>
  </si>
  <si>
    <t>MRP2</t>
  </si>
  <si>
    <t>EBP2</t>
  </si>
  <si>
    <t>REE1</t>
  </si>
  <si>
    <t>RPL27A</t>
  </si>
  <si>
    <t>SCW10</t>
  </si>
  <si>
    <t>TMA23</t>
  </si>
  <si>
    <t>RPL17B</t>
  </si>
  <si>
    <t>RPS6A</t>
  </si>
  <si>
    <t>FAP7</t>
  </si>
  <si>
    <t>PMU1</t>
  </si>
  <si>
    <t>TMA19</t>
  </si>
  <si>
    <t>DPB2</t>
  </si>
  <si>
    <t>RPL38</t>
  </si>
  <si>
    <t>GAS3</t>
  </si>
  <si>
    <t>RSR1</t>
  </si>
  <si>
    <t>YFR035C</t>
  </si>
  <si>
    <t>RPL8B</t>
  </si>
  <si>
    <t>SPS4</t>
  </si>
  <si>
    <t>YNL040W</t>
  </si>
  <si>
    <t>YKR041W</t>
  </si>
  <si>
    <t>HHT1</t>
  </si>
  <si>
    <t>RPS18B</t>
  </si>
  <si>
    <t>YPL108W</t>
  </si>
  <si>
    <t>ILS1</t>
  </si>
  <si>
    <t>RPS30B</t>
  </si>
  <si>
    <t>YGR035W-A</t>
  </si>
  <si>
    <t>RPS24A</t>
  </si>
  <si>
    <t>RPL2A</t>
  </si>
  <si>
    <t>YKL183C-A</t>
  </si>
  <si>
    <t>SUT2</t>
  </si>
  <si>
    <t>ETT1</t>
  </si>
  <si>
    <t>YHR173C</t>
  </si>
  <si>
    <t>YER078W-A</t>
  </si>
  <si>
    <t>RPS21A</t>
  </si>
  <si>
    <t>RLP24</t>
  </si>
  <si>
    <t>MET16</t>
  </si>
  <si>
    <t>RPL22A</t>
  </si>
  <si>
    <t>DSE1</t>
  </si>
  <si>
    <t>MAE1</t>
  </si>
  <si>
    <t>CIA2</t>
  </si>
  <si>
    <t>GIN4</t>
  </si>
  <si>
    <t>RPL24A</t>
  </si>
  <si>
    <t>RPA43</t>
  </si>
  <si>
    <t>SCW4</t>
  </si>
  <si>
    <t>ERG6</t>
  </si>
  <si>
    <t>CIS3</t>
  </si>
  <si>
    <t>PPX1</t>
  </si>
  <si>
    <t>STR2</t>
  </si>
  <si>
    <t>YHR020W</t>
  </si>
  <si>
    <t>PGM1</t>
  </si>
  <si>
    <t>RKI1</t>
  </si>
  <si>
    <t>NOP58</t>
  </si>
  <si>
    <t>RPS28B</t>
  </si>
  <si>
    <t>YER138W-A</t>
  </si>
  <si>
    <t>ISU2</t>
  </si>
  <si>
    <t>TRP3</t>
  </si>
  <si>
    <t>RKM4</t>
  </si>
  <si>
    <t>HIS5</t>
  </si>
  <si>
    <t>YER156C</t>
  </si>
  <si>
    <t>CIN2</t>
  </si>
  <si>
    <t>MCM16</t>
  </si>
  <si>
    <t>YCR043C</t>
  </si>
  <si>
    <t>SSP1</t>
  </si>
  <si>
    <t>HTB2</t>
  </si>
  <si>
    <t>URA7</t>
  </si>
  <si>
    <t>NOP56</t>
  </si>
  <si>
    <t>IDP1</t>
  </si>
  <si>
    <t>AIM20</t>
  </si>
  <si>
    <t>ARO4</t>
  </si>
  <si>
    <t>RPP1B</t>
  </si>
  <si>
    <t>RPL4A</t>
  </si>
  <si>
    <t>ERP2</t>
  </si>
  <si>
    <t>PDR12</t>
  </si>
  <si>
    <t>RPL8A</t>
  </si>
  <si>
    <t>RPS9B</t>
  </si>
  <si>
    <t>RPS28A</t>
  </si>
  <si>
    <t>HIS7</t>
  </si>
  <si>
    <t>PAN5</t>
  </si>
  <si>
    <t>YDR210W</t>
  </si>
  <si>
    <t>RPS13</t>
  </si>
  <si>
    <t>BDF2</t>
  </si>
  <si>
    <t>AMN1</t>
  </si>
  <si>
    <t>TOS1</t>
  </si>
  <si>
    <t>RDT1</t>
  </si>
  <si>
    <t>ARO8</t>
  </si>
  <si>
    <t>DUR3</t>
  </si>
  <si>
    <t>RPB10</t>
  </si>
  <si>
    <t>HTS1</t>
  </si>
  <si>
    <t>BAR1</t>
  </si>
  <si>
    <t>RPP0</t>
  </si>
  <si>
    <t>FUR1</t>
  </si>
  <si>
    <t>BIO4</t>
  </si>
  <si>
    <t>GIC2</t>
  </si>
  <si>
    <t>RPS26B</t>
  </si>
  <si>
    <t>YLL053C</t>
  </si>
  <si>
    <t>SSB1</t>
  </si>
  <si>
    <t>PRO2</t>
  </si>
  <si>
    <t>ARO7</t>
  </si>
  <si>
    <t>YDL085C-A</t>
  </si>
  <si>
    <t>CIA1</t>
  </si>
  <si>
    <t>ERP1</t>
  </si>
  <si>
    <t>YDR170W-A</t>
  </si>
  <si>
    <t>HTA1</t>
  </si>
  <si>
    <t>ARO3</t>
  </si>
  <si>
    <t>RPL29</t>
  </si>
  <si>
    <t>ALD5</t>
  </si>
  <si>
    <t>YHR086W-A</t>
  </si>
  <si>
    <t>ATX2</t>
  </si>
  <si>
    <t>LEU4</t>
  </si>
  <si>
    <t>YML108W</t>
  </si>
  <si>
    <t>YPL199C</t>
  </si>
  <si>
    <t>RPL27B</t>
  </si>
  <si>
    <t>RPL23B</t>
  </si>
  <si>
    <t>HTA2</t>
  </si>
  <si>
    <t>YBL028C</t>
  </si>
  <si>
    <t>RPL9A</t>
  </si>
  <si>
    <t>YAH1</t>
  </si>
  <si>
    <t>RPL16A</t>
  </si>
  <si>
    <t>RPS24B</t>
  </si>
  <si>
    <t>RPP2B</t>
  </si>
  <si>
    <t>NRK1</t>
  </si>
  <si>
    <t>YOL014W</t>
  </si>
  <si>
    <t>PAU4</t>
  </si>
  <si>
    <t>TOS4</t>
  </si>
  <si>
    <t>DFR1</t>
  </si>
  <si>
    <t>ACO2</t>
  </si>
  <si>
    <t>AAC3</t>
  </si>
  <si>
    <t>SPO21</t>
  </si>
  <si>
    <t>MEP2</t>
  </si>
  <si>
    <t>ARG7</t>
  </si>
  <si>
    <t>ICY2</t>
  </si>
  <si>
    <t>RPL41B</t>
  </si>
  <si>
    <t>AAH1</t>
  </si>
  <si>
    <t>SEC53</t>
  </si>
  <si>
    <t>RPP2A</t>
  </si>
  <si>
    <t>YMC1</t>
  </si>
  <si>
    <t>SPO77</t>
  </si>
  <si>
    <t>RPL15A</t>
  </si>
  <si>
    <t>YGR018C</t>
  </si>
  <si>
    <t>HAM1</t>
  </si>
  <si>
    <t>RPL14A</t>
  </si>
  <si>
    <t>YIL163C</t>
  </si>
  <si>
    <t>YDL121C</t>
  </si>
  <si>
    <t>LEU9</t>
  </si>
  <si>
    <t>SAM4</t>
  </si>
  <si>
    <t>HIS4</t>
  </si>
  <si>
    <t>YGR035C</t>
  </si>
  <si>
    <t>YJL213W</t>
  </si>
  <si>
    <t>SUN4</t>
  </si>
  <si>
    <t>YHR214C-E</t>
  </si>
  <si>
    <t>RPS12</t>
  </si>
  <si>
    <t>HIS1</t>
  </si>
  <si>
    <t>ILV2</t>
  </si>
  <si>
    <t>RPP1A</t>
  </si>
  <si>
    <t>SPL2</t>
  </si>
  <si>
    <t>IMD4</t>
  </si>
  <si>
    <t>ASN1</t>
  </si>
  <si>
    <t>RIB5</t>
  </si>
  <si>
    <t>RPL42B</t>
  </si>
  <si>
    <t>NNF1</t>
  </si>
  <si>
    <t>RPL43A</t>
  </si>
  <si>
    <t>SFG1</t>
  </si>
  <si>
    <t>ILV3</t>
  </si>
  <si>
    <t>IRC4</t>
  </si>
  <si>
    <t>DIC1</t>
  </si>
  <si>
    <t>OAC1</t>
  </si>
  <si>
    <t>HOM2</t>
  </si>
  <si>
    <t>PHO11</t>
  </si>
  <si>
    <t>STE3</t>
  </si>
  <si>
    <t>DAL3</t>
  </si>
  <si>
    <t>YPL152W-A</t>
  </si>
  <si>
    <t>NHP6A</t>
  </si>
  <si>
    <t>RPS9A</t>
  </si>
  <si>
    <t>SOL3</t>
  </si>
  <si>
    <t>PHO12</t>
  </si>
  <si>
    <t>ARG8</t>
  </si>
  <si>
    <t>ORT1</t>
  </si>
  <si>
    <t>TSR2</t>
  </si>
  <si>
    <t>SDT1</t>
  </si>
  <si>
    <t>SNZ1</t>
  </si>
  <si>
    <t>ANB1</t>
  </si>
  <si>
    <t>KRS1</t>
  </si>
  <si>
    <t>SRY1</t>
  </si>
  <si>
    <t>YHR213W-B</t>
  </si>
  <si>
    <t>HIS3</t>
  </si>
  <si>
    <t>HHF2</t>
  </si>
  <si>
    <t>CAF16</t>
  </si>
  <si>
    <t>YLR342W-A</t>
  </si>
  <si>
    <t>MCD1</t>
  </si>
  <si>
    <t>UTR2</t>
  </si>
  <si>
    <t>FRM2</t>
  </si>
  <si>
    <t>RPS3</t>
  </si>
  <si>
    <t>HXT6</t>
  </si>
  <si>
    <t>YGL117W</t>
  </si>
  <si>
    <t>HO</t>
  </si>
  <si>
    <t>YMC2</t>
  </si>
  <si>
    <t>TMT1</t>
  </si>
  <si>
    <t>ARG4</t>
  </si>
  <si>
    <t>IRC7</t>
  </si>
  <si>
    <t>ARG5%2C6</t>
  </si>
  <si>
    <t>LDS1</t>
  </si>
  <si>
    <t>HHF1</t>
  </si>
  <si>
    <t>ADH5</t>
  </si>
  <si>
    <t>CPA2</t>
  </si>
  <si>
    <t>NIT1</t>
  </si>
  <si>
    <t>DIP5</t>
  </si>
  <si>
    <t>TRP4</t>
  </si>
  <si>
    <t>YHI9</t>
  </si>
  <si>
    <t>YJR111C</t>
  </si>
  <si>
    <t>ARG3</t>
  </si>
  <si>
    <t>LEU1</t>
  </si>
  <si>
    <t>ZRT1</t>
  </si>
  <si>
    <t>GGC1</t>
  </si>
  <si>
    <t>YIL165C</t>
  </si>
  <si>
    <t>YOR293C-A</t>
  </si>
  <si>
    <t>MPC2</t>
  </si>
  <si>
    <t>IMD2</t>
  </si>
  <si>
    <t>YLR264C-A</t>
  </si>
  <si>
    <t>YDR524W-A</t>
  </si>
  <si>
    <t>YJL218W</t>
  </si>
  <si>
    <t>ZPS1</t>
  </si>
  <si>
    <t>ARG1</t>
  </si>
  <si>
    <t>SRL4</t>
  </si>
  <si>
    <t>Gene name</t>
    <phoneticPr fontId="1" type="noConversion"/>
  </si>
  <si>
    <t>P Value</t>
    <phoneticPr fontId="1" type="noConversion"/>
  </si>
  <si>
    <t>gene4860</t>
  </si>
  <si>
    <t>gene1677</t>
  </si>
  <si>
    <t>gene1514</t>
  </si>
  <si>
    <t>gene3420</t>
  </si>
  <si>
    <t>gene1274</t>
  </si>
  <si>
    <t>gene24</t>
  </si>
  <si>
    <t>gene1535</t>
  </si>
  <si>
    <t>gene1543</t>
  </si>
  <si>
    <t>gene854</t>
  </si>
  <si>
    <t>gene1515</t>
  </si>
  <si>
    <t>gene1704</t>
  </si>
  <si>
    <t>gene1267</t>
  </si>
  <si>
    <t>gene2475</t>
  </si>
  <si>
    <t>gene80</t>
  </si>
  <si>
    <t>gene1582</t>
  </si>
  <si>
    <t>gene684</t>
  </si>
  <si>
    <t>gene1718</t>
  </si>
  <si>
    <t>gene2986</t>
  </si>
  <si>
    <t>gene1972</t>
  </si>
  <si>
    <t>gene5385</t>
  </si>
  <si>
    <t>gene1752</t>
  </si>
  <si>
    <t>gene3572</t>
  </si>
  <si>
    <t>gene4743</t>
  </si>
  <si>
    <t>gene5635</t>
  </si>
  <si>
    <t>gene3418</t>
  </si>
  <si>
    <t>gene548</t>
  </si>
  <si>
    <t>gene767</t>
  </si>
  <si>
    <t>gene5397</t>
  </si>
  <si>
    <t>gene1644</t>
  </si>
  <si>
    <t>gene1547</t>
  </si>
  <si>
    <t>gene2876</t>
  </si>
  <si>
    <t>gene1891</t>
  </si>
  <si>
    <t>gene2727</t>
  </si>
  <si>
    <t>gene1651</t>
  </si>
  <si>
    <t>gene1722</t>
  </si>
  <si>
    <t>gene1608</t>
  </si>
  <si>
    <t>gene1531</t>
  </si>
  <si>
    <t>gene2879</t>
  </si>
  <si>
    <t>gene1706</t>
  </si>
  <si>
    <t>gene1589</t>
  </si>
  <si>
    <t>gene1749</t>
  </si>
  <si>
    <t>gene958</t>
  </si>
  <si>
    <t>gene1760</t>
  </si>
  <si>
    <t>gene1714</t>
  </si>
  <si>
    <t>gene4680</t>
  </si>
  <si>
    <t>gene3419</t>
  </si>
  <si>
    <t>gene1645</t>
  </si>
  <si>
    <t>gene514</t>
  </si>
  <si>
    <t>gene2807</t>
  </si>
  <si>
    <t>gene1090</t>
  </si>
  <si>
    <t>gene1606</t>
  </si>
  <si>
    <t>gene221</t>
  </si>
  <si>
    <t>gene6217</t>
  </si>
  <si>
    <t>gene1576</t>
  </si>
  <si>
    <t>gene5523</t>
  </si>
  <si>
    <t>gene4818</t>
  </si>
  <si>
    <t>gene2363</t>
  </si>
  <si>
    <t>gene4817</t>
  </si>
  <si>
    <t>gene2340</t>
  </si>
  <si>
    <t>gene4205</t>
  </si>
  <si>
    <t>gene1750</t>
  </si>
  <si>
    <t>gene5213</t>
  </si>
  <si>
    <t>gene6295</t>
  </si>
  <si>
    <t>gene894</t>
  </si>
  <si>
    <t>gene1587</t>
  </si>
  <si>
    <t>gene306</t>
  </si>
  <si>
    <t>gene6297</t>
  </si>
  <si>
    <t>gene2491</t>
  </si>
  <si>
    <t>gene1869</t>
  </si>
  <si>
    <t>gene236</t>
  </si>
  <si>
    <t>gene614</t>
  </si>
  <si>
    <t>gene1554</t>
  </si>
  <si>
    <t>gene4297</t>
  </si>
  <si>
    <t>gene1596</t>
  </si>
  <si>
    <t>gene289</t>
  </si>
  <si>
    <t>gene1211</t>
  </si>
  <si>
    <t>gene1209</t>
  </si>
  <si>
    <t>gene3069</t>
  </si>
  <si>
    <t>gene5102</t>
  </si>
  <si>
    <t>gene1843</t>
  </si>
  <si>
    <t>gene4424</t>
  </si>
  <si>
    <t>gene4821</t>
  </si>
  <si>
    <t>gene4014</t>
  </si>
  <si>
    <t>gene6255</t>
  </si>
  <si>
    <t>gene569</t>
  </si>
  <si>
    <t>gene1610</t>
  </si>
  <si>
    <t>gene2251</t>
  </si>
  <si>
    <t>gene6124</t>
  </si>
  <si>
    <t>gene3293</t>
  </si>
  <si>
    <t>gene1740</t>
  </si>
  <si>
    <t>gene5308</t>
  </si>
  <si>
    <t>gene5312</t>
  </si>
  <si>
    <t>gene5840</t>
  </si>
  <si>
    <t>gene4115</t>
  </si>
  <si>
    <t>gene4481</t>
  </si>
  <si>
    <t>gene76</t>
  </si>
  <si>
    <t>gene5098</t>
  </si>
  <si>
    <t>gene4526</t>
  </si>
  <si>
    <t>gene4877</t>
  </si>
  <si>
    <t>gene2232</t>
  </si>
  <si>
    <t>gene1319</t>
  </si>
  <si>
    <t>gene4316</t>
  </si>
  <si>
    <t>gene210</t>
  </si>
  <si>
    <t>gene4088</t>
  </si>
  <si>
    <t>gene3295</t>
  </si>
  <si>
    <t>gene288</t>
  </si>
  <si>
    <t>gene1295</t>
  </si>
  <si>
    <t>gene5207</t>
  </si>
  <si>
    <t>gene711</t>
  </si>
  <si>
    <t>gene4430</t>
  </si>
  <si>
    <t>gene700</t>
  </si>
  <si>
    <t>gene6229</t>
  </si>
  <si>
    <t>gene3558</t>
  </si>
  <si>
    <t>gene4421</t>
  </si>
  <si>
    <t>gene258</t>
  </si>
  <si>
    <t>gene1459</t>
  </si>
  <si>
    <t>gene290</t>
  </si>
  <si>
    <t>gene2966</t>
  </si>
  <si>
    <t>RPL18B</t>
  </si>
  <si>
    <t>UTP7</t>
  </si>
  <si>
    <t>HAT2</t>
  </si>
  <si>
    <t>BAT2</t>
  </si>
  <si>
    <t>ASP1</t>
  </si>
  <si>
    <t>GCV3</t>
  </si>
  <si>
    <t>UTR4</t>
  </si>
  <si>
    <t>SPF1</t>
  </si>
  <si>
    <t>RAM1</t>
  </si>
  <si>
    <t>POL5</t>
  </si>
  <si>
    <t>GLE2</t>
  </si>
  <si>
    <t>YDR316W-B</t>
  </si>
  <si>
    <t>MGA1</t>
  </si>
  <si>
    <t>ADE1</t>
  </si>
  <si>
    <t>NUG1</t>
  </si>
  <si>
    <t>FIG2</t>
  </si>
  <si>
    <t>GLO3</t>
  </si>
  <si>
    <t>EST3</t>
  </si>
  <si>
    <t>ADE5%2C7</t>
  </si>
  <si>
    <t>GAS5</t>
  </si>
  <si>
    <t>SPT15</t>
  </si>
  <si>
    <t>TEF4</t>
  </si>
  <si>
    <t>FAA4</t>
  </si>
  <si>
    <t>STE4</t>
  </si>
  <si>
    <t>YJR146W</t>
  </si>
  <si>
    <t>YCL049C</t>
  </si>
  <si>
    <t>LYS20</t>
  </si>
  <si>
    <t>TAT2</t>
  </si>
  <si>
    <t>FCY2</t>
  </si>
  <si>
    <t>VMA3</t>
  </si>
  <si>
    <t>PRM5</t>
  </si>
  <si>
    <t>GSY1</t>
  </si>
  <si>
    <t>CHS7</t>
  </si>
  <si>
    <t>CEM1</t>
  </si>
  <si>
    <t>NSA2</t>
  </si>
  <si>
    <t>CHO1</t>
  </si>
  <si>
    <t>GDA1</t>
  </si>
  <si>
    <t>POR2</t>
  </si>
  <si>
    <t>KAP123</t>
  </si>
  <si>
    <t>TIR1</t>
  </si>
  <si>
    <t>FTR1</t>
  </si>
  <si>
    <t>GCV1</t>
  </si>
  <si>
    <t>BEM2</t>
  </si>
  <si>
    <t>SHO1</t>
  </si>
  <si>
    <t>GCV2</t>
  </si>
  <si>
    <t>HMS2</t>
  </si>
  <si>
    <t>RPL34A</t>
  </si>
  <si>
    <t>CTP1</t>
  </si>
  <si>
    <t>YHR214C-B</t>
  </si>
  <si>
    <t>MKC7</t>
  </si>
  <si>
    <t>GCD11</t>
  </si>
  <si>
    <t>RCR1</t>
  </si>
  <si>
    <t>CTR1</t>
  </si>
  <si>
    <t>IRC22</t>
  </si>
  <si>
    <t>RAS1</t>
  </si>
  <si>
    <t>DIA1</t>
  </si>
  <si>
    <t>YGR146C-A</t>
  </si>
  <si>
    <t>YMR315W-A</t>
  </si>
  <si>
    <t>ASN2</t>
  </si>
  <si>
    <t>GAS2</t>
  </si>
  <si>
    <t>LSM5</t>
  </si>
  <si>
    <t>LYS9</t>
  </si>
  <si>
    <t>OPT2</t>
  </si>
  <si>
    <t>KNH1</t>
  </si>
  <si>
    <t>NTF2</t>
  </si>
  <si>
    <t>TEC1</t>
  </si>
  <si>
    <t>SGE1</t>
  </si>
  <si>
    <t>YGR266W</t>
  </si>
  <si>
    <t>YFL002W-A</t>
  </si>
  <si>
    <t>GAL7</t>
  </si>
  <si>
    <t>SRD1</t>
  </si>
  <si>
    <t>TIM9</t>
  </si>
  <si>
    <t>IMD3</t>
  </si>
  <si>
    <t>BIM1</t>
  </si>
  <si>
    <t>BAP2</t>
  </si>
  <si>
    <t>YDR261C-D</t>
  </si>
  <si>
    <t>YDR261W-B</t>
  </si>
  <si>
    <t>ELO1</t>
  </si>
  <si>
    <t>YNL054W-B</t>
  </si>
  <si>
    <t>STE2</t>
  </si>
  <si>
    <t>YML045W</t>
  </si>
  <si>
    <t>ADH6</t>
  </si>
  <si>
    <t>YLR157C-B</t>
  </si>
  <si>
    <t>YPR158C-D</t>
  </si>
  <si>
    <t>FUS1</t>
  </si>
  <si>
    <t>MIG3</t>
  </si>
  <si>
    <t>YGR038C-B</t>
  </si>
  <si>
    <t>YPR027C</t>
  </si>
  <si>
    <t>YJR027W</t>
  </si>
  <si>
    <t>YER138C</t>
  </si>
  <si>
    <t>YOL103W-B</t>
  </si>
  <si>
    <t>IZH4</t>
  </si>
  <si>
    <t>YPL257W-B</t>
  </si>
  <si>
    <t>YLR256W-A</t>
  </si>
  <si>
    <t>HXT2</t>
  </si>
  <si>
    <t>YAR009C</t>
  </si>
  <si>
    <t>YNL058C</t>
  </si>
  <si>
    <t>YMR045C</t>
  </si>
  <si>
    <t>YNL284C-B</t>
  </si>
  <si>
    <t>YGR027W-B</t>
  </si>
  <si>
    <t>YDR365W-B</t>
  </si>
  <si>
    <t>SST2</t>
  </si>
  <si>
    <t>YBL005W-B</t>
  </si>
  <si>
    <t>YLR227W-B</t>
  </si>
  <si>
    <t>YJR029W</t>
  </si>
  <si>
    <t>TIP1</t>
  </si>
  <si>
    <t>HXT7</t>
  </si>
  <si>
    <t>AGA1</t>
  </si>
  <si>
    <t>YDL241W</t>
  </si>
  <si>
    <t>YML039W</t>
  </si>
  <si>
    <t>PAU3</t>
  </si>
  <si>
    <t>YPR137C-B</t>
  </si>
  <si>
    <t>CWP1</t>
  </si>
  <si>
    <t>PRM6</t>
  </si>
  <si>
    <t>FIG1</t>
  </si>
  <si>
    <t>GNP1</t>
  </si>
  <si>
    <t>TAT1</t>
  </si>
  <si>
    <t>YIL029C</t>
  </si>
  <si>
    <t>down</t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wild-type srain at 1.5 M NaCl with that of the wild-type srain at 0 M NaCl, the downregulated genes were listed in file C1.</t>
    </r>
    <phoneticPr fontId="3" type="noConversion"/>
  </si>
  <si>
    <t>Compared the mRNA level of mutant XCG001 at 1.5 M NaCl with that of mutant XCG001 at 0 M NaCl, the downregulated genes were listed in file C2.</t>
    <phoneticPr fontId="3" type="noConversion"/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rgb="FF00B0F0"/>
      <name val="等线"/>
      <family val="3"/>
      <charset val="134"/>
      <scheme val="minor"/>
    </font>
    <font>
      <sz val="11"/>
      <color rgb="FF00B0F0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B0F0"/>
      <name val="Times New Roman"/>
      <family val="1"/>
    </font>
    <font>
      <sz val="11"/>
      <color rgb="FF0070C0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/>
    <xf numFmtId="0" fontId="0" fillId="2" borderId="0" xfId="0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9" fillId="0" borderId="0" xfId="0" applyFont="1"/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11" fontId="9" fillId="0" borderId="0" xfId="0" applyNumberFormat="1" applyFont="1" applyFill="1" applyAlignment="1">
      <alignment vertical="center"/>
    </xf>
    <xf numFmtId="0" fontId="9" fillId="0" borderId="0" xfId="0" applyFont="1" applyFill="1"/>
    <xf numFmtId="11" fontId="2" fillId="0" borderId="0" xfId="0" applyNumberFormat="1" applyFont="1" applyFill="1" applyAlignment="1">
      <alignment vertical="center"/>
    </xf>
    <xf numFmtId="0" fontId="2" fillId="0" borderId="0" xfId="0" applyFont="1" applyFill="1"/>
    <xf numFmtId="0" fontId="13" fillId="0" borderId="0" xfId="0" applyFont="1"/>
  </cellXfs>
  <cellStyles count="1">
    <cellStyle name="常规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"/>
  <sheetViews>
    <sheetView tabSelected="1" workbookViewId="0">
      <selection activeCell="C22" sqref="C22"/>
    </sheetView>
  </sheetViews>
  <sheetFormatPr defaultRowHeight="14.25" x14ac:dyDescent="0.2"/>
  <cols>
    <col min="2" max="2" width="114.875" customWidth="1"/>
  </cols>
  <sheetData>
    <row r="1" spans="1:2" ht="15.75" x14ac:dyDescent="0.2">
      <c r="A1" s="1" t="s">
        <v>0</v>
      </c>
    </row>
    <row r="2" spans="1:2" ht="15.75" x14ac:dyDescent="0.2">
      <c r="A2" s="1" t="s">
        <v>1</v>
      </c>
      <c r="B2" s="1" t="s">
        <v>1263</v>
      </c>
    </row>
    <row r="3" spans="1:2" ht="15.75" x14ac:dyDescent="0.2">
      <c r="A3" s="1" t="s">
        <v>2</v>
      </c>
      <c r="B3" s="1" t="s">
        <v>1264</v>
      </c>
    </row>
    <row r="4" spans="1:2" ht="15.75" x14ac:dyDescent="0.2">
      <c r="A4" s="1" t="s">
        <v>3</v>
      </c>
      <c r="B4" s="1" t="s">
        <v>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25"/>
  <sheetViews>
    <sheetView topLeftCell="A484" workbookViewId="0">
      <selection activeCell="H508" sqref="H508"/>
    </sheetView>
  </sheetViews>
  <sheetFormatPr defaultRowHeight="15.75" x14ac:dyDescent="0.25"/>
  <cols>
    <col min="1" max="6" width="9" style="10"/>
    <col min="8" max="11" width="9" style="17"/>
  </cols>
  <sheetData>
    <row r="1" spans="1:16" x14ac:dyDescent="0.25">
      <c r="A1" s="2" t="s">
        <v>5</v>
      </c>
      <c r="B1" s="2" t="s">
        <v>79</v>
      </c>
      <c r="C1" s="2" t="s">
        <v>7</v>
      </c>
      <c r="D1" s="1" t="s">
        <v>80</v>
      </c>
      <c r="E1" s="3" t="s">
        <v>8</v>
      </c>
      <c r="F1" s="3" t="s">
        <v>9</v>
      </c>
      <c r="H1" s="2"/>
      <c r="I1" s="2"/>
      <c r="J1" s="1"/>
      <c r="K1" s="2"/>
      <c r="M1" s="2"/>
      <c r="N1" s="2"/>
      <c r="O1" s="1"/>
      <c r="P1" s="2"/>
    </row>
    <row r="2" spans="1:16" x14ac:dyDescent="0.25">
      <c r="A2" s="1" t="s">
        <v>82</v>
      </c>
      <c r="B2" s="1" t="s">
        <v>519</v>
      </c>
      <c r="C2" s="1">
        <v>-1.5010408442065299</v>
      </c>
      <c r="D2" s="1">
        <v>2.45495868782429E-2</v>
      </c>
      <c r="E2" s="3" t="s">
        <v>81</v>
      </c>
      <c r="F2" s="3" t="s">
        <v>1262</v>
      </c>
      <c r="H2" s="2"/>
      <c r="I2" s="2"/>
      <c r="J2" s="1"/>
      <c r="K2" s="2"/>
      <c r="M2" s="2"/>
      <c r="N2" s="2"/>
      <c r="O2" s="1"/>
      <c r="P2" s="2"/>
    </row>
    <row r="3" spans="1:16" x14ac:dyDescent="0.25">
      <c r="A3" s="1" t="s">
        <v>83</v>
      </c>
      <c r="B3" s="1" t="s">
        <v>520</v>
      </c>
      <c r="C3" s="1">
        <v>-1.50174933667793</v>
      </c>
      <c r="D3" s="1">
        <v>2.4480319196234699E-2</v>
      </c>
      <c r="E3" s="3" t="s">
        <v>81</v>
      </c>
      <c r="F3" s="3" t="s">
        <v>1262</v>
      </c>
      <c r="H3" s="2"/>
      <c r="I3" s="2"/>
      <c r="J3" s="1"/>
      <c r="K3" s="2"/>
      <c r="M3" s="2"/>
      <c r="N3" s="2"/>
      <c r="O3" s="1"/>
      <c r="P3" s="2"/>
    </row>
    <row r="4" spans="1:16" x14ac:dyDescent="0.25">
      <c r="A4" s="1" t="s">
        <v>84</v>
      </c>
      <c r="B4" s="1" t="s">
        <v>521</v>
      </c>
      <c r="C4" s="1">
        <v>-1.50394432179967</v>
      </c>
      <c r="D4" s="1">
        <v>2.4440616458227201E-2</v>
      </c>
      <c r="E4" s="3" t="s">
        <v>81</v>
      </c>
      <c r="F4" s="3" t="s">
        <v>1262</v>
      </c>
      <c r="H4" s="2"/>
      <c r="I4" s="2"/>
      <c r="J4" s="1"/>
      <c r="K4" s="2"/>
      <c r="M4" s="2"/>
      <c r="N4" s="2"/>
      <c r="O4" s="1"/>
      <c r="P4" s="2"/>
    </row>
    <row r="5" spans="1:16" x14ac:dyDescent="0.25">
      <c r="A5" s="1" t="s">
        <v>85</v>
      </c>
      <c r="B5" s="1" t="s">
        <v>522</v>
      </c>
      <c r="C5" s="1">
        <v>-1.50581798892206</v>
      </c>
      <c r="D5" s="1">
        <v>2.44474739435942E-2</v>
      </c>
      <c r="E5" s="3" t="s">
        <v>81</v>
      </c>
      <c r="F5" s="3" t="s">
        <v>1262</v>
      </c>
      <c r="H5" s="2"/>
      <c r="I5" s="2"/>
      <c r="J5" s="1"/>
      <c r="K5" s="2"/>
      <c r="M5" s="2"/>
      <c r="N5" s="2"/>
      <c r="O5" s="1"/>
      <c r="P5" s="2"/>
    </row>
    <row r="6" spans="1:16" x14ac:dyDescent="0.25">
      <c r="A6" s="1" t="s">
        <v>86</v>
      </c>
      <c r="B6" s="1" t="s">
        <v>523</v>
      </c>
      <c r="C6" s="1">
        <v>-1.50602381224696</v>
      </c>
      <c r="D6" s="1">
        <v>2.4172110329644399E-2</v>
      </c>
      <c r="E6" s="3" t="s">
        <v>81</v>
      </c>
      <c r="F6" s="3" t="s">
        <v>1262</v>
      </c>
      <c r="H6" s="2"/>
      <c r="I6" s="2"/>
      <c r="J6" s="1"/>
      <c r="K6" s="2"/>
      <c r="M6" s="2"/>
      <c r="N6" s="2"/>
      <c r="O6" s="1"/>
      <c r="P6" s="2"/>
    </row>
    <row r="7" spans="1:16" x14ac:dyDescent="0.25">
      <c r="A7" s="1" t="s">
        <v>87</v>
      </c>
      <c r="B7" s="1" t="s">
        <v>524</v>
      </c>
      <c r="C7" s="1">
        <v>-1.50814414089119</v>
      </c>
      <c r="D7" s="1">
        <v>2.3891224420089799E-2</v>
      </c>
      <c r="E7" s="3" t="s">
        <v>81</v>
      </c>
      <c r="F7" s="3" t="s">
        <v>1262</v>
      </c>
      <c r="H7" s="2"/>
      <c r="I7" s="2"/>
      <c r="J7" s="1"/>
      <c r="K7" s="2"/>
      <c r="M7" s="2"/>
      <c r="N7" s="2"/>
      <c r="O7" s="1"/>
      <c r="P7" s="2"/>
    </row>
    <row r="8" spans="1:16" x14ac:dyDescent="0.25">
      <c r="A8" s="1" t="s">
        <v>88</v>
      </c>
      <c r="B8" s="1" t="s">
        <v>525</v>
      </c>
      <c r="C8" s="1">
        <v>-1.50820107381367</v>
      </c>
      <c r="D8" s="1">
        <v>2.4449353284384301E-2</v>
      </c>
      <c r="E8" s="3" t="s">
        <v>81</v>
      </c>
      <c r="F8" s="3" t="s">
        <v>1262</v>
      </c>
      <c r="H8" s="12"/>
      <c r="I8" s="12"/>
      <c r="J8" s="12"/>
      <c r="K8" s="12"/>
      <c r="M8" s="4"/>
      <c r="N8" s="4"/>
      <c r="O8" s="4"/>
      <c r="P8" s="4"/>
    </row>
    <row r="9" spans="1:16" x14ac:dyDescent="0.25">
      <c r="A9" s="1" t="s">
        <v>89</v>
      </c>
      <c r="B9" s="1" t="s">
        <v>526</v>
      </c>
      <c r="C9" s="1">
        <v>-1.5124608869385801</v>
      </c>
      <c r="D9" s="1">
        <v>2.37709809167941E-2</v>
      </c>
      <c r="E9" s="3" t="s">
        <v>81</v>
      </c>
      <c r="F9" s="3" t="s">
        <v>1262</v>
      </c>
      <c r="H9" s="12"/>
      <c r="I9" s="12"/>
      <c r="J9" s="12"/>
      <c r="K9" s="12"/>
      <c r="M9" s="4"/>
      <c r="N9" s="4"/>
      <c r="O9" s="4"/>
      <c r="P9" s="4"/>
    </row>
    <row r="10" spans="1:16" x14ac:dyDescent="0.25">
      <c r="A10" s="1" t="s">
        <v>90</v>
      </c>
      <c r="B10" s="1" t="s">
        <v>527</v>
      </c>
      <c r="C10" s="1">
        <v>-1.51295561206565</v>
      </c>
      <c r="D10" s="1">
        <v>2.3490312825255901E-2</v>
      </c>
      <c r="E10" s="3" t="s">
        <v>81</v>
      </c>
      <c r="F10" s="3" t="s">
        <v>1262</v>
      </c>
      <c r="H10" s="12"/>
      <c r="I10" s="12"/>
      <c r="J10" s="12"/>
      <c r="K10" s="12"/>
      <c r="M10" s="4"/>
      <c r="N10" s="4"/>
      <c r="O10" s="4"/>
      <c r="P10" s="4"/>
    </row>
    <row r="11" spans="1:16" x14ac:dyDescent="0.25">
      <c r="A11" s="1" t="s">
        <v>91</v>
      </c>
      <c r="B11" s="1" t="s">
        <v>528</v>
      </c>
      <c r="C11" s="1">
        <v>-1.51462142517039</v>
      </c>
      <c r="D11" s="1">
        <v>2.42012731278635E-2</v>
      </c>
      <c r="E11" s="3" t="s">
        <v>81</v>
      </c>
      <c r="F11" s="3" t="s">
        <v>1262</v>
      </c>
      <c r="H11" s="12"/>
      <c r="I11" s="12"/>
      <c r="J11" s="12"/>
      <c r="K11" s="12"/>
      <c r="M11" s="4"/>
      <c r="N11" s="4"/>
      <c r="O11" s="4"/>
      <c r="P11" s="4"/>
    </row>
    <row r="12" spans="1:16" x14ac:dyDescent="0.25">
      <c r="A12" s="1" t="s">
        <v>92</v>
      </c>
      <c r="B12" s="1" t="s">
        <v>529</v>
      </c>
      <c r="C12" s="1">
        <v>-1.5152374273539999</v>
      </c>
      <c r="D12" s="1">
        <v>2.3513705583412901E-2</v>
      </c>
      <c r="E12" s="3" t="s">
        <v>81</v>
      </c>
      <c r="F12" s="3" t="s">
        <v>1262</v>
      </c>
      <c r="H12" s="12"/>
      <c r="I12" s="12"/>
      <c r="J12" s="12"/>
      <c r="K12" s="12"/>
      <c r="M12" s="4"/>
      <c r="N12" s="4"/>
      <c r="O12" s="4"/>
      <c r="P12" s="4"/>
    </row>
    <row r="13" spans="1:16" x14ac:dyDescent="0.25">
      <c r="A13" s="1" t="s">
        <v>93</v>
      </c>
      <c r="B13" s="1" t="s">
        <v>530</v>
      </c>
      <c r="C13" s="1">
        <v>-1.5177602123559499</v>
      </c>
      <c r="D13" s="1">
        <v>2.3081160132803102E-2</v>
      </c>
      <c r="E13" s="3" t="s">
        <v>81</v>
      </c>
      <c r="F13" s="3" t="s">
        <v>1262</v>
      </c>
      <c r="H13" s="12"/>
      <c r="I13" s="12"/>
      <c r="J13" s="12"/>
      <c r="K13" s="12"/>
      <c r="M13" s="4"/>
      <c r="N13" s="4"/>
      <c r="O13" s="4"/>
      <c r="P13" s="4"/>
    </row>
    <row r="14" spans="1:16" x14ac:dyDescent="0.25">
      <c r="A14" s="1" t="s">
        <v>94</v>
      </c>
      <c r="B14" s="1" t="s">
        <v>531</v>
      </c>
      <c r="C14" s="1">
        <v>-1.5198668777751301</v>
      </c>
      <c r="D14" s="1">
        <v>2.4335939832494501E-2</v>
      </c>
      <c r="E14" s="3" t="s">
        <v>81</v>
      </c>
      <c r="F14" s="3" t="s">
        <v>1262</v>
      </c>
      <c r="H14" s="12"/>
      <c r="I14" s="12"/>
      <c r="J14" s="12"/>
      <c r="K14" s="12"/>
    </row>
    <row r="15" spans="1:16" x14ac:dyDescent="0.25">
      <c r="A15" s="1" t="s">
        <v>95</v>
      </c>
      <c r="B15" s="1" t="s">
        <v>532</v>
      </c>
      <c r="C15" s="1">
        <v>-1.52276380235766</v>
      </c>
      <c r="D15" s="1">
        <v>2.2750900132229902E-2</v>
      </c>
      <c r="E15" s="3" t="s">
        <v>81</v>
      </c>
      <c r="F15" s="3" t="s">
        <v>1262</v>
      </c>
      <c r="H15" s="12"/>
      <c r="I15" s="12"/>
      <c r="J15" s="12"/>
      <c r="K15" s="12"/>
    </row>
    <row r="16" spans="1:16" x14ac:dyDescent="0.25">
      <c r="A16" s="1" t="s">
        <v>96</v>
      </c>
      <c r="B16" s="1" t="s">
        <v>533</v>
      </c>
      <c r="C16" s="1">
        <v>-1.52314515650371</v>
      </c>
      <c r="D16" s="1">
        <v>2.26379243316524E-2</v>
      </c>
      <c r="E16" s="3" t="s">
        <v>81</v>
      </c>
      <c r="F16" s="3" t="s">
        <v>1262</v>
      </c>
      <c r="H16" s="12"/>
      <c r="I16" s="12"/>
      <c r="J16" s="12"/>
      <c r="K16" s="12"/>
    </row>
    <row r="17" spans="1:11" x14ac:dyDescent="0.25">
      <c r="A17" s="1" t="s">
        <v>97</v>
      </c>
      <c r="B17" s="1" t="s">
        <v>534</v>
      </c>
      <c r="C17" s="1">
        <v>-1.52370717569001</v>
      </c>
      <c r="D17" s="1">
        <v>2.26055310786221E-2</v>
      </c>
      <c r="E17" s="3" t="s">
        <v>81</v>
      </c>
      <c r="F17" s="3" t="s">
        <v>1262</v>
      </c>
      <c r="H17" s="12"/>
      <c r="I17" s="12"/>
      <c r="J17" s="12"/>
      <c r="K17" s="12"/>
    </row>
    <row r="18" spans="1:11" x14ac:dyDescent="0.25">
      <c r="A18" s="1" t="s">
        <v>41</v>
      </c>
      <c r="B18" s="1" t="s">
        <v>535</v>
      </c>
      <c r="C18" s="1">
        <v>-1.5245306357303801</v>
      </c>
      <c r="D18" s="1">
        <v>2.2709926726253299E-2</v>
      </c>
      <c r="E18" s="3" t="s">
        <v>81</v>
      </c>
      <c r="F18" s="3" t="s">
        <v>1262</v>
      </c>
      <c r="H18" s="12"/>
      <c r="I18" s="13"/>
      <c r="J18" s="12"/>
      <c r="K18" s="13"/>
    </row>
    <row r="19" spans="1:11" x14ac:dyDescent="0.25">
      <c r="A19" s="1" t="s">
        <v>98</v>
      </c>
      <c r="B19" s="1" t="s">
        <v>536</v>
      </c>
      <c r="C19" s="1">
        <v>-1.52483633633939</v>
      </c>
      <c r="D19" s="1">
        <v>2.2942364226835901E-2</v>
      </c>
      <c r="E19" s="3" t="s">
        <v>81</v>
      </c>
      <c r="F19" s="3" t="s">
        <v>1262</v>
      </c>
      <c r="H19" s="12"/>
      <c r="I19" s="12"/>
      <c r="J19" s="12"/>
      <c r="K19" s="12"/>
    </row>
    <row r="20" spans="1:11" x14ac:dyDescent="0.25">
      <c r="A20" s="1" t="s">
        <v>99</v>
      </c>
      <c r="B20" s="1" t="s">
        <v>537</v>
      </c>
      <c r="C20" s="1">
        <v>-1.5298112895237801</v>
      </c>
      <c r="D20" s="1">
        <v>2.2065806543207299E-2</v>
      </c>
      <c r="E20" s="3" t="s">
        <v>81</v>
      </c>
      <c r="F20" s="3" t="s">
        <v>1262</v>
      </c>
      <c r="H20" s="12"/>
      <c r="I20" s="12"/>
      <c r="J20" s="12"/>
      <c r="K20" s="12"/>
    </row>
    <row r="21" spans="1:11" x14ac:dyDescent="0.25">
      <c r="A21" s="1" t="s">
        <v>100</v>
      </c>
      <c r="B21" s="1" t="s">
        <v>538</v>
      </c>
      <c r="C21" s="1">
        <v>-1.5298746001250201</v>
      </c>
      <c r="D21" s="1">
        <v>2.20395088322481E-2</v>
      </c>
      <c r="E21" s="3" t="s">
        <v>81</v>
      </c>
      <c r="F21" s="3" t="s">
        <v>1262</v>
      </c>
      <c r="H21" s="12"/>
      <c r="I21" s="12"/>
      <c r="J21" s="12"/>
      <c r="K21" s="12"/>
    </row>
    <row r="22" spans="1:11" x14ac:dyDescent="0.25">
      <c r="A22" s="1" t="s">
        <v>101</v>
      </c>
      <c r="B22" s="1" t="s">
        <v>539</v>
      </c>
      <c r="C22" s="1">
        <v>-1.5378027387150599</v>
      </c>
      <c r="D22" s="1">
        <v>2.1416198641995801E-2</v>
      </c>
      <c r="E22" s="3" t="s">
        <v>81</v>
      </c>
      <c r="F22" s="3" t="s">
        <v>1262</v>
      </c>
      <c r="H22" s="12"/>
      <c r="I22" s="12"/>
      <c r="J22" s="12"/>
      <c r="K22" s="12"/>
    </row>
    <row r="23" spans="1:11" x14ac:dyDescent="0.25">
      <c r="A23" s="1" t="s">
        <v>102</v>
      </c>
      <c r="B23" s="1" t="s">
        <v>540</v>
      </c>
      <c r="C23" s="1">
        <v>-1.5402993383822601</v>
      </c>
      <c r="D23" s="1">
        <v>2.146570011467E-2</v>
      </c>
      <c r="E23" s="3" t="s">
        <v>81</v>
      </c>
      <c r="F23" s="3" t="s">
        <v>1262</v>
      </c>
      <c r="H23" s="12"/>
      <c r="I23" s="12"/>
      <c r="J23" s="12"/>
      <c r="K23" s="12"/>
    </row>
    <row r="24" spans="1:11" x14ac:dyDescent="0.25">
      <c r="A24" s="1" t="s">
        <v>103</v>
      </c>
      <c r="B24" s="1" t="s">
        <v>541</v>
      </c>
      <c r="C24" s="1">
        <v>-1.5416154806000799</v>
      </c>
      <c r="D24" s="1">
        <v>2.12647220252234E-2</v>
      </c>
      <c r="E24" s="3" t="s">
        <v>81</v>
      </c>
      <c r="F24" s="3" t="s">
        <v>1262</v>
      </c>
      <c r="H24" s="12"/>
      <c r="I24" s="12"/>
      <c r="J24" s="12"/>
      <c r="K24" s="12"/>
    </row>
    <row r="25" spans="1:11" x14ac:dyDescent="0.25">
      <c r="A25" s="1" t="s">
        <v>104</v>
      </c>
      <c r="B25" s="1" t="s">
        <v>542</v>
      </c>
      <c r="C25" s="1">
        <v>-1.5421874684016099</v>
      </c>
      <c r="D25" s="1">
        <v>2.1036914540264899E-2</v>
      </c>
      <c r="E25" s="3" t="s">
        <v>81</v>
      </c>
      <c r="F25" s="3" t="s">
        <v>1262</v>
      </c>
      <c r="H25" s="12"/>
      <c r="I25" s="12"/>
      <c r="J25" s="12"/>
      <c r="K25" s="12"/>
    </row>
    <row r="26" spans="1:11" x14ac:dyDescent="0.25">
      <c r="A26" s="1" t="s">
        <v>105</v>
      </c>
      <c r="B26" s="1" t="s">
        <v>543</v>
      </c>
      <c r="C26" s="1">
        <v>-1.5429213829594099</v>
      </c>
      <c r="D26" s="1">
        <v>2.10987688569035E-2</v>
      </c>
      <c r="E26" s="3" t="s">
        <v>81</v>
      </c>
      <c r="F26" s="3" t="s">
        <v>1262</v>
      </c>
      <c r="H26" s="12"/>
      <c r="I26" s="12"/>
      <c r="J26" s="12"/>
      <c r="K26" s="12"/>
    </row>
    <row r="27" spans="1:11" x14ac:dyDescent="0.25">
      <c r="A27" s="1" t="s">
        <v>106</v>
      </c>
      <c r="B27" s="1" t="s">
        <v>544</v>
      </c>
      <c r="C27" s="1">
        <v>-1.5465434606481601</v>
      </c>
      <c r="D27" s="1">
        <v>2.2043427809506799E-2</v>
      </c>
      <c r="E27" s="3" t="s">
        <v>81</v>
      </c>
      <c r="F27" s="3" t="s">
        <v>1262</v>
      </c>
      <c r="H27" s="12"/>
      <c r="I27" s="12"/>
      <c r="J27" s="12"/>
      <c r="K27" s="12"/>
    </row>
    <row r="28" spans="1:11" x14ac:dyDescent="0.25">
      <c r="A28" s="1" t="s">
        <v>107</v>
      </c>
      <c r="B28" s="1" t="s">
        <v>545</v>
      </c>
      <c r="C28" s="1">
        <v>-1.54722883862408</v>
      </c>
      <c r="D28" s="1">
        <v>2.0820862106287401E-2</v>
      </c>
      <c r="E28" s="3" t="s">
        <v>81</v>
      </c>
      <c r="F28" s="3" t="s">
        <v>1262</v>
      </c>
      <c r="H28" s="12"/>
      <c r="I28" s="12"/>
      <c r="J28" s="12"/>
      <c r="K28" s="12"/>
    </row>
    <row r="29" spans="1:11" x14ac:dyDescent="0.25">
      <c r="A29" s="1" t="s">
        <v>108</v>
      </c>
      <c r="B29" s="1" t="s">
        <v>546</v>
      </c>
      <c r="C29" s="1">
        <v>-1.54753576512379</v>
      </c>
      <c r="D29" s="1">
        <v>2.18360683429242E-2</v>
      </c>
      <c r="E29" s="3" t="s">
        <v>81</v>
      </c>
      <c r="F29" s="3" t="s">
        <v>1262</v>
      </c>
      <c r="H29" s="12"/>
      <c r="I29" s="12"/>
      <c r="J29" s="12"/>
      <c r="K29" s="12"/>
    </row>
    <row r="30" spans="1:11" x14ac:dyDescent="0.25">
      <c r="A30" s="1" t="s">
        <v>45</v>
      </c>
      <c r="B30" s="1" t="s">
        <v>547</v>
      </c>
      <c r="C30" s="1">
        <v>-1.55226899904644</v>
      </c>
      <c r="D30" s="1">
        <v>2.0332227549875001E-2</v>
      </c>
      <c r="E30" s="3" t="s">
        <v>81</v>
      </c>
      <c r="F30" s="3" t="s">
        <v>1262</v>
      </c>
      <c r="H30" s="12"/>
      <c r="I30" s="13"/>
      <c r="J30" s="12"/>
      <c r="K30" s="13"/>
    </row>
    <row r="31" spans="1:11" x14ac:dyDescent="0.25">
      <c r="A31" s="1" t="s">
        <v>109</v>
      </c>
      <c r="B31" s="1" t="s">
        <v>548</v>
      </c>
      <c r="C31" s="1">
        <v>-1.55446197909978</v>
      </c>
      <c r="D31" s="1">
        <v>2.08893423415627E-2</v>
      </c>
      <c r="E31" s="3" t="s">
        <v>81</v>
      </c>
      <c r="F31" s="3" t="s">
        <v>1262</v>
      </c>
      <c r="H31" s="12"/>
      <c r="I31" s="12"/>
      <c r="J31" s="12"/>
      <c r="K31" s="12"/>
    </row>
    <row r="32" spans="1:11" x14ac:dyDescent="0.25">
      <c r="A32" s="1" t="s">
        <v>110</v>
      </c>
      <c r="B32" s="1" t="s">
        <v>549</v>
      </c>
      <c r="C32" s="1">
        <v>-1.5580846704981199</v>
      </c>
      <c r="D32" s="1">
        <v>1.9995351427253501E-2</v>
      </c>
      <c r="E32" s="3" t="s">
        <v>81</v>
      </c>
      <c r="F32" s="3" t="s">
        <v>1262</v>
      </c>
      <c r="H32" s="12"/>
      <c r="I32" s="12"/>
      <c r="J32" s="12"/>
      <c r="K32" s="12"/>
    </row>
    <row r="33" spans="1:11" x14ac:dyDescent="0.25">
      <c r="A33" s="1" t="s">
        <v>111</v>
      </c>
      <c r="B33" s="1" t="s">
        <v>550</v>
      </c>
      <c r="C33" s="1">
        <v>-1.5597696017509</v>
      </c>
      <c r="D33" s="1">
        <v>1.9864926206165302E-2</v>
      </c>
      <c r="E33" s="3" t="s">
        <v>81</v>
      </c>
      <c r="F33" s="3" t="s">
        <v>1262</v>
      </c>
      <c r="H33" s="12"/>
      <c r="I33" s="12"/>
      <c r="J33" s="12"/>
      <c r="K33" s="12"/>
    </row>
    <row r="34" spans="1:11" x14ac:dyDescent="0.25">
      <c r="A34" s="1" t="s">
        <v>58</v>
      </c>
      <c r="B34" s="1" t="s">
        <v>551</v>
      </c>
      <c r="C34" s="1">
        <v>-1.5622596410577001</v>
      </c>
      <c r="D34" s="1">
        <v>1.9685506944526199E-2</v>
      </c>
      <c r="E34" s="3" t="s">
        <v>81</v>
      </c>
      <c r="F34" s="3" t="s">
        <v>1262</v>
      </c>
      <c r="H34" s="12"/>
      <c r="I34" s="13"/>
      <c r="J34" s="12"/>
      <c r="K34" s="13"/>
    </row>
    <row r="35" spans="1:11" x14ac:dyDescent="0.25">
      <c r="A35" s="1" t="s">
        <v>112</v>
      </c>
      <c r="B35" s="1" t="s">
        <v>552</v>
      </c>
      <c r="C35" s="1">
        <v>-1.5646796118844599</v>
      </c>
      <c r="D35" s="1">
        <v>1.9593662268528801E-2</v>
      </c>
      <c r="E35" s="3" t="s">
        <v>81</v>
      </c>
      <c r="F35" s="3" t="s">
        <v>1262</v>
      </c>
      <c r="H35" s="12"/>
      <c r="I35" s="12"/>
      <c r="J35" s="12"/>
      <c r="K35" s="12"/>
    </row>
    <row r="36" spans="1:11" x14ac:dyDescent="0.25">
      <c r="A36" s="1" t="s">
        <v>113</v>
      </c>
      <c r="B36" s="1" t="s">
        <v>553</v>
      </c>
      <c r="C36" s="1">
        <v>-1.5665419391187301</v>
      </c>
      <c r="D36" s="1">
        <v>1.9750494029706699E-2</v>
      </c>
      <c r="E36" s="3" t="s">
        <v>81</v>
      </c>
      <c r="F36" s="3" t="s">
        <v>1262</v>
      </c>
      <c r="H36" s="12"/>
      <c r="I36" s="12"/>
      <c r="J36" s="12"/>
      <c r="K36" s="12"/>
    </row>
    <row r="37" spans="1:11" x14ac:dyDescent="0.25">
      <c r="A37" s="1" t="s">
        <v>114</v>
      </c>
      <c r="B37" s="1" t="s">
        <v>554</v>
      </c>
      <c r="C37" s="1">
        <v>-1.5685468821339399</v>
      </c>
      <c r="D37" s="1">
        <v>1.9007420162657201E-2</v>
      </c>
      <c r="E37" s="3" t="s">
        <v>81</v>
      </c>
      <c r="F37" s="3" t="s">
        <v>1262</v>
      </c>
      <c r="H37" s="12"/>
      <c r="I37" s="12"/>
      <c r="J37" s="12"/>
      <c r="K37" s="12"/>
    </row>
    <row r="38" spans="1:11" x14ac:dyDescent="0.25">
      <c r="A38" s="1" t="s">
        <v>115</v>
      </c>
      <c r="B38" s="1" t="s">
        <v>555</v>
      </c>
      <c r="C38" s="1">
        <v>-1.56855002927875</v>
      </c>
      <c r="D38" s="1">
        <v>1.8989109490096499E-2</v>
      </c>
      <c r="E38" s="3" t="s">
        <v>81</v>
      </c>
      <c r="F38" s="3" t="s">
        <v>1262</v>
      </c>
      <c r="H38" s="12"/>
      <c r="I38" s="12"/>
      <c r="J38" s="12"/>
      <c r="K38" s="12"/>
    </row>
    <row r="39" spans="1:11" x14ac:dyDescent="0.25">
      <c r="A39" s="1" t="s">
        <v>116</v>
      </c>
      <c r="B39" s="1" t="s">
        <v>556</v>
      </c>
      <c r="C39" s="1">
        <v>-1.57124455662044</v>
      </c>
      <c r="D39" s="1">
        <v>1.90860908723565E-2</v>
      </c>
      <c r="E39" s="3" t="s">
        <v>81</v>
      </c>
      <c r="F39" s="3" t="s">
        <v>1262</v>
      </c>
      <c r="H39" s="12"/>
      <c r="I39" s="12"/>
      <c r="J39" s="12"/>
      <c r="K39" s="12"/>
    </row>
    <row r="40" spans="1:11" x14ac:dyDescent="0.25">
      <c r="A40" s="1" t="s">
        <v>43</v>
      </c>
      <c r="B40" s="1" t="s">
        <v>557</v>
      </c>
      <c r="C40" s="1">
        <v>-1.57243454216766</v>
      </c>
      <c r="D40" s="1">
        <v>1.9523026542293501E-2</v>
      </c>
      <c r="E40" s="3" t="s">
        <v>81</v>
      </c>
      <c r="F40" s="3" t="s">
        <v>1262</v>
      </c>
      <c r="H40" s="12"/>
      <c r="I40" s="13"/>
      <c r="J40" s="12"/>
      <c r="K40" s="13"/>
    </row>
    <row r="41" spans="1:11" x14ac:dyDescent="0.25">
      <c r="A41" s="1" t="s">
        <v>117</v>
      </c>
      <c r="B41" s="1" t="s">
        <v>558</v>
      </c>
      <c r="C41" s="1">
        <v>-1.57415055120615</v>
      </c>
      <c r="D41" s="1">
        <v>1.8910863708541E-2</v>
      </c>
      <c r="E41" s="3" t="s">
        <v>81</v>
      </c>
      <c r="F41" s="3" t="s">
        <v>1262</v>
      </c>
      <c r="H41" s="12"/>
      <c r="I41" s="12"/>
      <c r="J41" s="12"/>
      <c r="K41" s="12"/>
    </row>
    <row r="42" spans="1:11" x14ac:dyDescent="0.25">
      <c r="A42" s="1" t="s">
        <v>118</v>
      </c>
      <c r="B42" s="1" t="s">
        <v>559</v>
      </c>
      <c r="C42" s="1">
        <v>-1.5743135103717201</v>
      </c>
      <c r="D42" s="1">
        <v>1.9324223227669999E-2</v>
      </c>
      <c r="E42" s="3" t="s">
        <v>81</v>
      </c>
      <c r="F42" s="3" t="s">
        <v>1262</v>
      </c>
      <c r="H42" s="12"/>
      <c r="I42" s="12"/>
      <c r="J42" s="12"/>
      <c r="K42" s="12"/>
    </row>
    <row r="43" spans="1:11" x14ac:dyDescent="0.25">
      <c r="A43" s="1" t="s">
        <v>119</v>
      </c>
      <c r="B43" s="1" t="s">
        <v>560</v>
      </c>
      <c r="C43" s="1">
        <v>-1.57456061979383</v>
      </c>
      <c r="D43" s="1">
        <v>1.8677046774682699E-2</v>
      </c>
      <c r="E43" s="3" t="s">
        <v>81</v>
      </c>
      <c r="F43" s="3" t="s">
        <v>1262</v>
      </c>
      <c r="H43" s="12"/>
      <c r="I43" s="12"/>
      <c r="J43" s="12"/>
      <c r="K43" s="12"/>
    </row>
    <row r="44" spans="1:11" x14ac:dyDescent="0.25">
      <c r="A44" s="1" t="s">
        <v>120</v>
      </c>
      <c r="B44" s="1" t="s">
        <v>561</v>
      </c>
      <c r="C44" s="1">
        <v>-1.5759399348209899</v>
      </c>
      <c r="D44" s="1">
        <v>1.8480636186204599E-2</v>
      </c>
      <c r="E44" s="3" t="s">
        <v>81</v>
      </c>
      <c r="F44" s="3" t="s">
        <v>1262</v>
      </c>
      <c r="H44" s="12"/>
      <c r="I44" s="12"/>
      <c r="J44" s="12"/>
      <c r="K44" s="12"/>
    </row>
    <row r="45" spans="1:11" x14ac:dyDescent="0.25">
      <c r="A45" s="1" t="s">
        <v>121</v>
      </c>
      <c r="B45" s="1" t="s">
        <v>562</v>
      </c>
      <c r="C45" s="1">
        <v>-1.57709495819166</v>
      </c>
      <c r="D45" s="1">
        <v>1.8444472752419599E-2</v>
      </c>
      <c r="E45" s="3" t="s">
        <v>81</v>
      </c>
      <c r="F45" s="3" t="s">
        <v>1262</v>
      </c>
      <c r="H45" s="12"/>
      <c r="I45" s="12"/>
      <c r="J45" s="12"/>
      <c r="K45" s="12"/>
    </row>
    <row r="46" spans="1:11" x14ac:dyDescent="0.25">
      <c r="A46" s="1" t="s">
        <v>122</v>
      </c>
      <c r="B46" s="1" t="s">
        <v>563</v>
      </c>
      <c r="C46" s="1">
        <v>-1.5783137220746899</v>
      </c>
      <c r="D46" s="1">
        <v>1.8334460520493701E-2</v>
      </c>
      <c r="E46" s="3" t="s">
        <v>81</v>
      </c>
      <c r="F46" s="3" t="s">
        <v>1262</v>
      </c>
      <c r="H46" s="12"/>
      <c r="I46" s="12"/>
      <c r="J46" s="12"/>
      <c r="K46" s="12"/>
    </row>
    <row r="47" spans="1:11" x14ac:dyDescent="0.25">
      <c r="A47" s="1" t="s">
        <v>123</v>
      </c>
      <c r="B47" s="1" t="s">
        <v>564</v>
      </c>
      <c r="C47" s="1">
        <v>-1.5787003720527299</v>
      </c>
      <c r="D47" s="1">
        <v>1.8565184816476302E-2</v>
      </c>
      <c r="E47" s="3" t="s">
        <v>81</v>
      </c>
      <c r="F47" s="3" t="s">
        <v>1262</v>
      </c>
      <c r="H47" s="12"/>
      <c r="I47" s="12"/>
      <c r="J47" s="12"/>
      <c r="K47" s="12"/>
    </row>
    <row r="48" spans="1:11" x14ac:dyDescent="0.25">
      <c r="A48" s="1" t="s">
        <v>124</v>
      </c>
      <c r="B48" s="1" t="s">
        <v>565</v>
      </c>
      <c r="C48" s="1">
        <v>-1.5819503813068501</v>
      </c>
      <c r="D48" s="1">
        <v>1.83386226727692E-2</v>
      </c>
      <c r="E48" s="3" t="s">
        <v>81</v>
      </c>
      <c r="F48" s="3" t="s">
        <v>1262</v>
      </c>
      <c r="H48" s="12"/>
      <c r="I48" s="12"/>
      <c r="J48" s="12"/>
      <c r="K48" s="12"/>
    </row>
    <row r="49" spans="1:11" x14ac:dyDescent="0.25">
      <c r="A49" s="1" t="s">
        <v>125</v>
      </c>
      <c r="B49" s="1" t="s">
        <v>566</v>
      </c>
      <c r="C49" s="1">
        <v>-1.58444022457303</v>
      </c>
      <c r="D49" s="1">
        <v>1.9256248367492301E-2</v>
      </c>
      <c r="E49" s="3" t="s">
        <v>81</v>
      </c>
      <c r="F49" s="3" t="s">
        <v>1262</v>
      </c>
      <c r="H49" s="12"/>
      <c r="I49" s="12"/>
      <c r="J49" s="12"/>
      <c r="K49" s="12"/>
    </row>
    <row r="50" spans="1:11" x14ac:dyDescent="0.25">
      <c r="A50" s="1" t="s">
        <v>126</v>
      </c>
      <c r="B50" s="1" t="s">
        <v>567</v>
      </c>
      <c r="C50" s="1">
        <v>-1.5853139651483401</v>
      </c>
      <c r="D50" s="1">
        <v>1.8933150639319999E-2</v>
      </c>
      <c r="E50" s="3" t="s">
        <v>81</v>
      </c>
      <c r="F50" s="3" t="s">
        <v>1262</v>
      </c>
      <c r="H50" s="12"/>
      <c r="I50" s="12"/>
      <c r="J50" s="12"/>
      <c r="K50" s="12"/>
    </row>
    <row r="51" spans="1:11" x14ac:dyDescent="0.25">
      <c r="A51" s="1" t="s">
        <v>127</v>
      </c>
      <c r="B51" s="1" t="s">
        <v>568</v>
      </c>
      <c r="C51" s="1">
        <v>-1.58601009821923</v>
      </c>
      <c r="D51" s="1">
        <v>1.794668887953E-2</v>
      </c>
      <c r="E51" s="3" t="s">
        <v>81</v>
      </c>
      <c r="F51" s="3" t="s">
        <v>1262</v>
      </c>
      <c r="H51" s="12"/>
      <c r="I51" s="12"/>
      <c r="J51" s="12"/>
      <c r="K51" s="12"/>
    </row>
    <row r="52" spans="1:11" x14ac:dyDescent="0.25">
      <c r="A52" s="1" t="s">
        <v>128</v>
      </c>
      <c r="B52" s="1" t="s">
        <v>569</v>
      </c>
      <c r="C52" s="1">
        <v>-1.58869168364198</v>
      </c>
      <c r="D52" s="1">
        <v>1.8617128755928299E-2</v>
      </c>
      <c r="E52" s="3" t="s">
        <v>81</v>
      </c>
      <c r="F52" s="3" t="s">
        <v>1262</v>
      </c>
      <c r="H52" s="12"/>
      <c r="I52" s="12"/>
      <c r="J52" s="12"/>
      <c r="K52" s="12"/>
    </row>
    <row r="53" spans="1:11" x14ac:dyDescent="0.25">
      <c r="A53" s="1" t="s">
        <v>129</v>
      </c>
      <c r="B53" s="1" t="s">
        <v>570</v>
      </c>
      <c r="C53" s="1">
        <v>-1.5887392117788599</v>
      </c>
      <c r="D53" s="1">
        <v>1.76243595456833E-2</v>
      </c>
      <c r="E53" s="3" t="s">
        <v>81</v>
      </c>
      <c r="F53" s="3" t="s">
        <v>1262</v>
      </c>
      <c r="H53" s="12"/>
      <c r="I53" s="12"/>
      <c r="J53" s="12"/>
      <c r="K53" s="12"/>
    </row>
    <row r="54" spans="1:11" x14ac:dyDescent="0.25">
      <c r="A54" s="1" t="s">
        <v>130</v>
      </c>
      <c r="B54" s="1" t="s">
        <v>571</v>
      </c>
      <c r="C54" s="1">
        <v>-1.5906475816644301</v>
      </c>
      <c r="D54" s="1">
        <v>1.744054263928E-2</v>
      </c>
      <c r="E54" s="3" t="s">
        <v>81</v>
      </c>
      <c r="F54" s="3" t="s">
        <v>1262</v>
      </c>
      <c r="H54" s="12"/>
      <c r="I54" s="12"/>
      <c r="J54" s="12"/>
      <c r="K54" s="12"/>
    </row>
    <row r="55" spans="1:11" x14ac:dyDescent="0.25">
      <c r="A55" s="1" t="s">
        <v>76</v>
      </c>
      <c r="B55" s="1" t="s">
        <v>572</v>
      </c>
      <c r="C55" s="1">
        <v>-1.5923193893255201</v>
      </c>
      <c r="D55" s="1">
        <v>1.7599406136725601E-2</v>
      </c>
      <c r="E55" s="3" t="s">
        <v>81</v>
      </c>
      <c r="F55" s="3" t="s">
        <v>1262</v>
      </c>
      <c r="H55" s="12"/>
      <c r="I55" s="13"/>
      <c r="J55" s="12"/>
      <c r="K55" s="13"/>
    </row>
    <row r="56" spans="1:11" x14ac:dyDescent="0.25">
      <c r="A56" s="1" t="s">
        <v>131</v>
      </c>
      <c r="B56" s="1" t="s">
        <v>573</v>
      </c>
      <c r="C56" s="1">
        <v>-1.5932540657996901</v>
      </c>
      <c r="D56" s="1">
        <v>1.7468593679433399E-2</v>
      </c>
      <c r="E56" s="3" t="s">
        <v>81</v>
      </c>
      <c r="F56" s="3" t="s">
        <v>1262</v>
      </c>
      <c r="H56" s="12"/>
      <c r="I56" s="12"/>
      <c r="J56" s="12"/>
      <c r="K56" s="12"/>
    </row>
    <row r="57" spans="1:11" x14ac:dyDescent="0.25">
      <c r="A57" s="1" t="s">
        <v>132</v>
      </c>
      <c r="B57" s="1" t="s">
        <v>574</v>
      </c>
      <c r="C57" s="1">
        <v>-1.5942240676399799</v>
      </c>
      <c r="D57" s="1">
        <v>1.7623537048965101E-2</v>
      </c>
      <c r="E57" s="3" t="s">
        <v>81</v>
      </c>
      <c r="F57" s="3" t="s">
        <v>1262</v>
      </c>
      <c r="H57" s="12"/>
      <c r="I57" s="12"/>
      <c r="J57" s="12"/>
      <c r="K57" s="12"/>
    </row>
    <row r="58" spans="1:11" x14ac:dyDescent="0.25">
      <c r="A58" s="1" t="s">
        <v>133</v>
      </c>
      <c r="B58" s="1" t="s">
        <v>575</v>
      </c>
      <c r="C58" s="1">
        <v>-1.5945258958909301</v>
      </c>
      <c r="D58" s="1">
        <v>1.7215087651952201E-2</v>
      </c>
      <c r="E58" s="3" t="s">
        <v>81</v>
      </c>
      <c r="F58" s="3" t="s">
        <v>1262</v>
      </c>
      <c r="H58" s="12"/>
      <c r="I58" s="12"/>
      <c r="J58" s="12"/>
      <c r="K58" s="12"/>
    </row>
    <row r="59" spans="1:11" x14ac:dyDescent="0.25">
      <c r="A59" s="1" t="s">
        <v>134</v>
      </c>
      <c r="B59" s="1" t="s">
        <v>576</v>
      </c>
      <c r="C59" s="1">
        <v>-1.59585395285244</v>
      </c>
      <c r="D59" s="1">
        <v>1.7181814009284702E-2</v>
      </c>
      <c r="E59" s="3" t="s">
        <v>81</v>
      </c>
      <c r="F59" s="3" t="s">
        <v>1262</v>
      </c>
      <c r="H59" s="12"/>
      <c r="I59" s="12"/>
      <c r="J59" s="12"/>
      <c r="K59" s="12"/>
    </row>
    <row r="60" spans="1:11" x14ac:dyDescent="0.25">
      <c r="A60" s="1" t="s">
        <v>135</v>
      </c>
      <c r="B60" s="1" t="s">
        <v>577</v>
      </c>
      <c r="C60" s="1">
        <v>-1.59872326260065</v>
      </c>
      <c r="D60" s="1">
        <v>1.7025541687494501E-2</v>
      </c>
      <c r="E60" s="3" t="s">
        <v>81</v>
      </c>
      <c r="F60" s="3" t="s">
        <v>1262</v>
      </c>
      <c r="H60" s="12"/>
      <c r="I60" s="12"/>
      <c r="J60" s="12"/>
      <c r="K60" s="12"/>
    </row>
    <row r="61" spans="1:11" x14ac:dyDescent="0.25">
      <c r="A61" s="1" t="s">
        <v>136</v>
      </c>
      <c r="B61" s="1" t="s">
        <v>578</v>
      </c>
      <c r="C61" s="1">
        <v>-1.60810091250348</v>
      </c>
      <c r="D61" s="1">
        <v>1.90178395036605E-2</v>
      </c>
      <c r="E61" s="3" t="s">
        <v>81</v>
      </c>
      <c r="F61" s="3" t="s">
        <v>1262</v>
      </c>
      <c r="H61" s="12"/>
      <c r="I61" s="12"/>
      <c r="J61" s="12"/>
      <c r="K61" s="12"/>
    </row>
    <row r="62" spans="1:11" x14ac:dyDescent="0.25">
      <c r="A62" s="1" t="s">
        <v>137</v>
      </c>
      <c r="B62" s="1" t="s">
        <v>579</v>
      </c>
      <c r="C62" s="1">
        <v>-1.6088734421333799</v>
      </c>
      <c r="D62" s="1">
        <v>1.6428962497565099E-2</v>
      </c>
      <c r="E62" s="3" t="s">
        <v>81</v>
      </c>
      <c r="F62" s="3" t="s">
        <v>1262</v>
      </c>
      <c r="H62" s="12"/>
      <c r="I62" s="12"/>
      <c r="J62" s="12"/>
      <c r="K62" s="12"/>
    </row>
    <row r="63" spans="1:11" x14ac:dyDescent="0.25">
      <c r="A63" s="1" t="s">
        <v>138</v>
      </c>
      <c r="B63" s="1" t="s">
        <v>580</v>
      </c>
      <c r="C63" s="1">
        <v>-1.6096959899410801</v>
      </c>
      <c r="D63" s="1">
        <v>1.64454135241918E-2</v>
      </c>
      <c r="E63" s="3" t="s">
        <v>81</v>
      </c>
      <c r="F63" s="3" t="s">
        <v>1262</v>
      </c>
      <c r="H63" s="12"/>
      <c r="I63" s="12"/>
      <c r="J63" s="12"/>
      <c r="K63" s="12"/>
    </row>
    <row r="64" spans="1:11" x14ac:dyDescent="0.25">
      <c r="A64" s="1" t="s">
        <v>139</v>
      </c>
      <c r="B64" s="1" t="s">
        <v>581</v>
      </c>
      <c r="C64" s="1">
        <v>-1.6123853625508</v>
      </c>
      <c r="D64" s="1">
        <v>1.6041180088124399E-2</v>
      </c>
      <c r="E64" s="3" t="s">
        <v>81</v>
      </c>
      <c r="F64" s="3" t="s">
        <v>1262</v>
      </c>
      <c r="H64" s="12"/>
      <c r="I64" s="12"/>
      <c r="J64" s="12"/>
      <c r="K64" s="12"/>
    </row>
    <row r="65" spans="1:11" x14ac:dyDescent="0.25">
      <c r="A65" s="1" t="s">
        <v>140</v>
      </c>
      <c r="B65" s="1" t="s">
        <v>582</v>
      </c>
      <c r="C65" s="1">
        <v>-1.6127725529433901</v>
      </c>
      <c r="D65" s="1">
        <v>1.61940314899259E-2</v>
      </c>
      <c r="E65" s="3" t="s">
        <v>81</v>
      </c>
      <c r="F65" s="3" t="s">
        <v>1262</v>
      </c>
      <c r="H65" s="12"/>
      <c r="I65" s="12"/>
      <c r="J65" s="12"/>
      <c r="K65" s="12"/>
    </row>
    <row r="66" spans="1:11" x14ac:dyDescent="0.25">
      <c r="A66" s="1" t="s">
        <v>141</v>
      </c>
      <c r="B66" s="1" t="s">
        <v>583</v>
      </c>
      <c r="C66" s="1">
        <v>-1.61309064517281</v>
      </c>
      <c r="D66" s="1">
        <v>1.6225487014467799E-2</v>
      </c>
      <c r="E66" s="3" t="s">
        <v>81</v>
      </c>
      <c r="F66" s="3" t="s">
        <v>1262</v>
      </c>
      <c r="H66" s="12"/>
      <c r="I66" s="12"/>
      <c r="J66" s="12"/>
      <c r="K66" s="12"/>
    </row>
    <row r="67" spans="1:11" x14ac:dyDescent="0.25">
      <c r="A67" s="1" t="s">
        <v>142</v>
      </c>
      <c r="B67" s="1" t="s">
        <v>584</v>
      </c>
      <c r="C67" s="1">
        <v>-1.61624213718137</v>
      </c>
      <c r="D67" s="1">
        <v>1.58282565361724E-2</v>
      </c>
      <c r="E67" s="3" t="s">
        <v>81</v>
      </c>
      <c r="F67" s="3" t="s">
        <v>1262</v>
      </c>
      <c r="H67" s="12"/>
      <c r="I67" s="12"/>
      <c r="J67" s="12"/>
      <c r="K67" s="12"/>
    </row>
    <row r="68" spans="1:11" x14ac:dyDescent="0.25">
      <c r="A68" s="1" t="s">
        <v>143</v>
      </c>
      <c r="B68" s="1" t="s">
        <v>585</v>
      </c>
      <c r="C68" s="1">
        <v>-1.61728220787966</v>
      </c>
      <c r="D68" s="1">
        <v>1.6855327218976101E-2</v>
      </c>
      <c r="E68" s="3" t="s">
        <v>81</v>
      </c>
      <c r="F68" s="3" t="s">
        <v>1262</v>
      </c>
      <c r="H68" s="12"/>
      <c r="I68" s="12"/>
      <c r="J68" s="12"/>
      <c r="K68" s="12"/>
    </row>
    <row r="69" spans="1:11" x14ac:dyDescent="0.25">
      <c r="A69" s="1" t="s">
        <v>144</v>
      </c>
      <c r="B69" s="1" t="s">
        <v>586</v>
      </c>
      <c r="C69" s="1">
        <v>-1.6185239917760901</v>
      </c>
      <c r="D69" s="1">
        <v>1.5891171789538101E-2</v>
      </c>
      <c r="E69" s="3" t="s">
        <v>81</v>
      </c>
      <c r="F69" s="3" t="s">
        <v>1262</v>
      </c>
      <c r="H69" s="12"/>
      <c r="I69" s="12"/>
      <c r="J69" s="12"/>
      <c r="K69" s="12"/>
    </row>
    <row r="70" spans="1:11" x14ac:dyDescent="0.25">
      <c r="A70" s="1" t="s">
        <v>145</v>
      </c>
      <c r="B70" s="1" t="s">
        <v>587</v>
      </c>
      <c r="C70" s="1">
        <v>-1.6188365994752101</v>
      </c>
      <c r="D70" s="1">
        <v>1.5833552381999801E-2</v>
      </c>
      <c r="E70" s="3" t="s">
        <v>81</v>
      </c>
      <c r="F70" s="3" t="s">
        <v>1262</v>
      </c>
      <c r="H70" s="12"/>
      <c r="I70" s="12"/>
      <c r="J70" s="12"/>
      <c r="K70" s="12"/>
    </row>
    <row r="71" spans="1:11" x14ac:dyDescent="0.25">
      <c r="A71" s="1" t="s">
        <v>146</v>
      </c>
      <c r="B71" s="1" t="s">
        <v>588</v>
      </c>
      <c r="C71" s="1">
        <v>-1.6193571722428699</v>
      </c>
      <c r="D71" s="1">
        <v>1.57288272672284E-2</v>
      </c>
      <c r="E71" s="3" t="s">
        <v>81</v>
      </c>
      <c r="F71" s="3" t="s">
        <v>1262</v>
      </c>
      <c r="H71" s="12"/>
      <c r="I71" s="12"/>
      <c r="J71" s="12"/>
      <c r="K71" s="12"/>
    </row>
    <row r="72" spans="1:11" x14ac:dyDescent="0.25">
      <c r="A72" s="1" t="s">
        <v>147</v>
      </c>
      <c r="B72" s="1" t="s">
        <v>589</v>
      </c>
      <c r="C72" s="1">
        <v>-1.62091524594085</v>
      </c>
      <c r="D72" s="1">
        <v>1.55293019703016E-2</v>
      </c>
      <c r="E72" s="3" t="s">
        <v>81</v>
      </c>
      <c r="F72" s="3" t="s">
        <v>1262</v>
      </c>
      <c r="H72" s="12"/>
      <c r="I72" s="12"/>
      <c r="J72" s="12"/>
      <c r="K72" s="12"/>
    </row>
    <row r="73" spans="1:11" x14ac:dyDescent="0.25">
      <c r="A73" s="1" t="s">
        <v>148</v>
      </c>
      <c r="B73" s="1" t="s">
        <v>590</v>
      </c>
      <c r="C73" s="1">
        <v>-1.62130980830551</v>
      </c>
      <c r="D73" s="1">
        <v>1.5713970593054401E-2</v>
      </c>
      <c r="E73" s="3" t="s">
        <v>81</v>
      </c>
      <c r="F73" s="3" t="s">
        <v>1262</v>
      </c>
      <c r="H73" s="12"/>
      <c r="I73" s="12"/>
      <c r="J73" s="12"/>
      <c r="K73" s="12"/>
    </row>
    <row r="74" spans="1:11" x14ac:dyDescent="0.25">
      <c r="A74" s="1" t="s">
        <v>149</v>
      </c>
      <c r="B74" s="1" t="s">
        <v>591</v>
      </c>
      <c r="C74" s="1">
        <v>-1.6218902701238</v>
      </c>
      <c r="D74" s="1">
        <v>1.5516057897968401E-2</v>
      </c>
      <c r="E74" s="3" t="s">
        <v>81</v>
      </c>
      <c r="F74" s="3" t="s">
        <v>1262</v>
      </c>
      <c r="H74" s="12"/>
      <c r="I74" s="12"/>
      <c r="J74" s="12"/>
      <c r="K74" s="12"/>
    </row>
    <row r="75" spans="1:11" x14ac:dyDescent="0.25">
      <c r="A75" s="1" t="s">
        <v>150</v>
      </c>
      <c r="B75" s="1" t="s">
        <v>592</v>
      </c>
      <c r="C75" s="1">
        <v>-1.6233034900879499</v>
      </c>
      <c r="D75" s="1">
        <v>1.57581235810609E-2</v>
      </c>
      <c r="E75" s="3" t="s">
        <v>81</v>
      </c>
      <c r="F75" s="3" t="s">
        <v>1262</v>
      </c>
      <c r="H75" s="12"/>
      <c r="I75" s="12"/>
      <c r="J75" s="12"/>
      <c r="K75" s="12"/>
    </row>
    <row r="76" spans="1:11" x14ac:dyDescent="0.25">
      <c r="A76" s="1" t="s">
        <v>151</v>
      </c>
      <c r="B76" s="1" t="s">
        <v>593</v>
      </c>
      <c r="C76" s="1">
        <v>-1.6246858713715999</v>
      </c>
      <c r="D76" s="1">
        <v>1.5463729882688199E-2</v>
      </c>
      <c r="E76" s="3" t="s">
        <v>81</v>
      </c>
      <c r="F76" s="3" t="s">
        <v>1262</v>
      </c>
      <c r="H76" s="12"/>
      <c r="I76" s="12"/>
      <c r="J76" s="12"/>
      <c r="K76" s="12"/>
    </row>
    <row r="77" spans="1:11" x14ac:dyDescent="0.25">
      <c r="A77" s="1" t="s">
        <v>152</v>
      </c>
      <c r="B77" s="1" t="s">
        <v>594</v>
      </c>
      <c r="C77" s="1">
        <v>-1.6254141921076499</v>
      </c>
      <c r="D77" s="1">
        <v>1.52307572936359E-2</v>
      </c>
      <c r="E77" s="3" t="s">
        <v>81</v>
      </c>
      <c r="F77" s="3" t="s">
        <v>1262</v>
      </c>
      <c r="H77" s="12"/>
      <c r="I77" s="12"/>
      <c r="J77" s="12"/>
      <c r="K77" s="12"/>
    </row>
    <row r="78" spans="1:11" x14ac:dyDescent="0.25">
      <c r="A78" s="1" t="s">
        <v>153</v>
      </c>
      <c r="B78" s="1" t="s">
        <v>595</v>
      </c>
      <c r="C78" s="1">
        <v>-1.6269277655779799</v>
      </c>
      <c r="D78" s="1">
        <v>1.52085959131988E-2</v>
      </c>
      <c r="E78" s="3" t="s">
        <v>81</v>
      </c>
      <c r="F78" s="3" t="s">
        <v>1262</v>
      </c>
      <c r="H78" s="12"/>
      <c r="I78" s="12"/>
      <c r="J78" s="12"/>
      <c r="K78" s="12"/>
    </row>
    <row r="79" spans="1:11" x14ac:dyDescent="0.25">
      <c r="A79" s="1" t="s">
        <v>154</v>
      </c>
      <c r="B79" s="1" t="s">
        <v>596</v>
      </c>
      <c r="C79" s="1">
        <v>-1.62695945187603</v>
      </c>
      <c r="D79" s="1">
        <v>1.5326863440142301E-2</v>
      </c>
      <c r="E79" s="3" t="s">
        <v>81</v>
      </c>
      <c r="F79" s="3" t="s">
        <v>1262</v>
      </c>
      <c r="H79" s="12"/>
      <c r="I79" s="12"/>
      <c r="J79" s="12"/>
      <c r="K79" s="12"/>
    </row>
    <row r="80" spans="1:11" x14ac:dyDescent="0.25">
      <c r="A80" s="1" t="s">
        <v>155</v>
      </c>
      <c r="B80" s="1" t="s">
        <v>597</v>
      </c>
      <c r="C80" s="1">
        <v>-1.6271257088658899</v>
      </c>
      <c r="D80" s="1">
        <v>1.5390738606310199E-2</v>
      </c>
      <c r="E80" s="3" t="s">
        <v>81</v>
      </c>
      <c r="F80" s="3" t="s">
        <v>1262</v>
      </c>
      <c r="H80" s="12"/>
      <c r="I80" s="12"/>
      <c r="J80" s="12"/>
      <c r="K80" s="12"/>
    </row>
    <row r="81" spans="1:11" x14ac:dyDescent="0.25">
      <c r="A81" s="1" t="s">
        <v>75</v>
      </c>
      <c r="B81" s="1" t="s">
        <v>598</v>
      </c>
      <c r="C81" s="1">
        <v>-1.62730313661412</v>
      </c>
      <c r="D81" s="1">
        <v>1.5237722081806499E-2</v>
      </c>
      <c r="E81" s="3" t="s">
        <v>81</v>
      </c>
      <c r="F81" s="3" t="s">
        <v>1262</v>
      </c>
      <c r="H81" s="12"/>
      <c r="I81" s="13"/>
      <c r="J81" s="12"/>
      <c r="K81" s="13"/>
    </row>
    <row r="82" spans="1:11" x14ac:dyDescent="0.25">
      <c r="A82" s="1" t="s">
        <v>156</v>
      </c>
      <c r="B82" s="1" t="s">
        <v>599</v>
      </c>
      <c r="C82" s="1">
        <v>-1.62871505128795</v>
      </c>
      <c r="D82" s="1">
        <v>1.53129798962943E-2</v>
      </c>
      <c r="E82" s="3" t="s">
        <v>81</v>
      </c>
      <c r="F82" s="3" t="s">
        <v>1262</v>
      </c>
      <c r="H82" s="12"/>
      <c r="I82" s="12"/>
      <c r="J82" s="12"/>
      <c r="K82" s="12"/>
    </row>
    <row r="83" spans="1:11" x14ac:dyDescent="0.25">
      <c r="A83" s="1" t="s">
        <v>157</v>
      </c>
      <c r="B83" s="1" t="s">
        <v>600</v>
      </c>
      <c r="C83" s="1">
        <v>-1.63037482866766</v>
      </c>
      <c r="D83" s="1">
        <v>1.5320335886175899E-2</v>
      </c>
      <c r="E83" s="3" t="s">
        <v>81</v>
      </c>
      <c r="F83" s="3" t="s">
        <v>1262</v>
      </c>
      <c r="H83" s="12"/>
      <c r="I83" s="12"/>
      <c r="J83" s="12"/>
      <c r="K83" s="12"/>
    </row>
    <row r="84" spans="1:11" x14ac:dyDescent="0.25">
      <c r="A84" s="1" t="s">
        <v>158</v>
      </c>
      <c r="B84" s="1" t="s">
        <v>601</v>
      </c>
      <c r="C84" s="1">
        <v>-1.63067381661323</v>
      </c>
      <c r="D84" s="1">
        <v>1.5085677961203799E-2</v>
      </c>
      <c r="E84" s="3" t="s">
        <v>81</v>
      </c>
      <c r="F84" s="3" t="s">
        <v>1262</v>
      </c>
      <c r="H84" s="12"/>
      <c r="I84" s="12"/>
      <c r="J84" s="12"/>
      <c r="K84" s="12"/>
    </row>
    <row r="85" spans="1:11" x14ac:dyDescent="0.25">
      <c r="A85" s="1" t="s">
        <v>14</v>
      </c>
      <c r="B85" s="1" t="s">
        <v>602</v>
      </c>
      <c r="C85" s="1">
        <v>-1.6348220758621601</v>
      </c>
      <c r="D85" s="1">
        <v>1.7279423274438099E-2</v>
      </c>
      <c r="E85" s="3" t="s">
        <v>81</v>
      </c>
      <c r="F85" s="3" t="s">
        <v>1262</v>
      </c>
      <c r="H85" s="12"/>
      <c r="I85" s="14"/>
      <c r="J85" s="12"/>
      <c r="K85" s="14"/>
    </row>
    <row r="86" spans="1:11" x14ac:dyDescent="0.25">
      <c r="A86" s="1" t="s">
        <v>159</v>
      </c>
      <c r="B86" s="1" t="s">
        <v>603</v>
      </c>
      <c r="C86" s="1">
        <v>-1.63569308688908</v>
      </c>
      <c r="D86" s="1">
        <v>1.4715910620344601E-2</v>
      </c>
      <c r="E86" s="3" t="s">
        <v>81</v>
      </c>
      <c r="F86" s="3" t="s">
        <v>1262</v>
      </c>
      <c r="H86" s="12"/>
      <c r="I86" s="12"/>
      <c r="J86" s="12"/>
      <c r="K86" s="12"/>
    </row>
    <row r="87" spans="1:11" x14ac:dyDescent="0.25">
      <c r="A87" s="1" t="s">
        <v>160</v>
      </c>
      <c r="B87" s="1" t="s">
        <v>604</v>
      </c>
      <c r="C87" s="1">
        <v>-1.63731744812181</v>
      </c>
      <c r="D87" s="1">
        <v>1.4606619424229901E-2</v>
      </c>
      <c r="E87" s="3" t="s">
        <v>81</v>
      </c>
      <c r="F87" s="3" t="s">
        <v>1262</v>
      </c>
      <c r="H87" s="12"/>
      <c r="I87" s="12"/>
      <c r="J87" s="12"/>
      <c r="K87" s="12"/>
    </row>
    <row r="88" spans="1:11" x14ac:dyDescent="0.25">
      <c r="A88" s="1" t="s">
        <v>161</v>
      </c>
      <c r="B88" s="1" t="s">
        <v>605</v>
      </c>
      <c r="C88" s="1">
        <v>-1.63774642236587</v>
      </c>
      <c r="D88" s="1">
        <v>1.5117665449277701E-2</v>
      </c>
      <c r="E88" s="3" t="s">
        <v>81</v>
      </c>
      <c r="F88" s="3" t="s">
        <v>1262</v>
      </c>
      <c r="H88" s="12"/>
      <c r="I88" s="12"/>
      <c r="J88" s="12"/>
      <c r="K88" s="12"/>
    </row>
    <row r="89" spans="1:11" x14ac:dyDescent="0.25">
      <c r="A89" s="1" t="s">
        <v>162</v>
      </c>
      <c r="B89" s="1" t="s">
        <v>606</v>
      </c>
      <c r="C89" s="1">
        <v>-1.63914753361572</v>
      </c>
      <c r="D89" s="1">
        <v>1.45739802121205E-2</v>
      </c>
      <c r="E89" s="3" t="s">
        <v>81</v>
      </c>
      <c r="F89" s="3" t="s">
        <v>1262</v>
      </c>
      <c r="H89" s="12"/>
      <c r="I89" s="12"/>
      <c r="J89" s="12"/>
      <c r="K89" s="12"/>
    </row>
    <row r="90" spans="1:11" x14ac:dyDescent="0.25">
      <c r="A90" s="1" t="s">
        <v>163</v>
      </c>
      <c r="B90" s="1" t="s">
        <v>607</v>
      </c>
      <c r="C90" s="1">
        <v>-1.63964376580389</v>
      </c>
      <c r="D90" s="1">
        <v>1.475218722555E-2</v>
      </c>
      <c r="E90" s="3" t="s">
        <v>81</v>
      </c>
      <c r="F90" s="3" t="s">
        <v>1262</v>
      </c>
      <c r="H90" s="12"/>
      <c r="I90" s="12"/>
      <c r="J90" s="12"/>
      <c r="K90" s="12"/>
    </row>
    <row r="91" spans="1:11" x14ac:dyDescent="0.25">
      <c r="A91" s="1" t="s">
        <v>164</v>
      </c>
      <c r="B91" s="1" t="s">
        <v>608</v>
      </c>
      <c r="C91" s="1">
        <v>-1.64069847435025</v>
      </c>
      <c r="D91" s="1">
        <v>1.4427012442901699E-2</v>
      </c>
      <c r="E91" s="3" t="s">
        <v>81</v>
      </c>
      <c r="F91" s="3" t="s">
        <v>1262</v>
      </c>
      <c r="H91" s="12"/>
      <c r="I91" s="12"/>
      <c r="J91" s="12"/>
      <c r="K91" s="12"/>
    </row>
    <row r="92" spans="1:11" x14ac:dyDescent="0.25">
      <c r="A92" s="1" t="s">
        <v>165</v>
      </c>
      <c r="B92" s="1" t="s">
        <v>609</v>
      </c>
      <c r="C92" s="1">
        <v>-1.6421960342788</v>
      </c>
      <c r="D92" s="1">
        <v>1.44944913970202E-2</v>
      </c>
      <c r="E92" s="3" t="s">
        <v>81</v>
      </c>
      <c r="F92" s="3" t="s">
        <v>1262</v>
      </c>
      <c r="H92" s="12"/>
      <c r="I92" s="12"/>
      <c r="J92" s="12"/>
      <c r="K92" s="12"/>
    </row>
    <row r="93" spans="1:11" x14ac:dyDescent="0.25">
      <c r="A93" s="1" t="s">
        <v>166</v>
      </c>
      <c r="B93" s="1" t="s">
        <v>610</v>
      </c>
      <c r="C93" s="1">
        <v>-1.6425989821837499</v>
      </c>
      <c r="D93" s="1">
        <v>1.4257282897234E-2</v>
      </c>
      <c r="E93" s="3" t="s">
        <v>81</v>
      </c>
      <c r="F93" s="3" t="s">
        <v>1262</v>
      </c>
      <c r="H93" s="12"/>
      <c r="I93" s="12"/>
      <c r="J93" s="12"/>
      <c r="K93" s="12"/>
    </row>
    <row r="94" spans="1:11" x14ac:dyDescent="0.25">
      <c r="A94" s="1" t="s">
        <v>167</v>
      </c>
      <c r="B94" s="1" t="s">
        <v>611</v>
      </c>
      <c r="C94" s="1">
        <v>-1.64423760063656</v>
      </c>
      <c r="D94" s="1">
        <v>1.4383309049908701E-2</v>
      </c>
      <c r="E94" s="3" t="s">
        <v>81</v>
      </c>
      <c r="F94" s="3" t="s">
        <v>1262</v>
      </c>
      <c r="H94" s="12"/>
      <c r="I94" s="12"/>
      <c r="J94" s="12"/>
      <c r="K94" s="12"/>
    </row>
    <row r="95" spans="1:11" x14ac:dyDescent="0.25">
      <c r="A95" s="1" t="s">
        <v>168</v>
      </c>
      <c r="B95" s="1" t="s">
        <v>612</v>
      </c>
      <c r="C95" s="1">
        <v>-1.6445683510053799</v>
      </c>
      <c r="D95" s="1">
        <v>1.41593066983498E-2</v>
      </c>
      <c r="E95" s="3" t="s">
        <v>81</v>
      </c>
      <c r="F95" s="3" t="s">
        <v>1262</v>
      </c>
      <c r="H95" s="12"/>
      <c r="I95" s="12"/>
      <c r="J95" s="12"/>
      <c r="K95" s="12"/>
    </row>
    <row r="96" spans="1:11" x14ac:dyDescent="0.25">
      <c r="A96" s="1" t="s">
        <v>26</v>
      </c>
      <c r="B96" s="1" t="s">
        <v>613</v>
      </c>
      <c r="C96" s="1">
        <v>-1.64470841209273</v>
      </c>
      <c r="D96" s="1">
        <v>1.49986697154915E-2</v>
      </c>
      <c r="E96" s="3" t="s">
        <v>81</v>
      </c>
      <c r="F96" s="3" t="s">
        <v>1262</v>
      </c>
      <c r="H96" s="12"/>
      <c r="I96" s="13"/>
      <c r="J96" s="12"/>
      <c r="K96" s="13"/>
    </row>
    <row r="97" spans="1:11" x14ac:dyDescent="0.25">
      <c r="A97" s="1" t="s">
        <v>169</v>
      </c>
      <c r="B97" s="1" t="s">
        <v>614</v>
      </c>
      <c r="C97" s="1">
        <v>-1.6447746434311299</v>
      </c>
      <c r="D97" s="1">
        <v>1.47222972663946E-2</v>
      </c>
      <c r="E97" s="3" t="s">
        <v>81</v>
      </c>
      <c r="F97" s="3" t="s">
        <v>1262</v>
      </c>
      <c r="H97" s="12"/>
      <c r="I97" s="12"/>
      <c r="J97" s="12"/>
      <c r="K97" s="12"/>
    </row>
    <row r="98" spans="1:11" x14ac:dyDescent="0.25">
      <c r="A98" s="1" t="s">
        <v>61</v>
      </c>
      <c r="B98" s="1" t="s">
        <v>615</v>
      </c>
      <c r="C98" s="1">
        <v>-1.6507330871146699</v>
      </c>
      <c r="D98" s="1">
        <v>1.4594123479202499E-2</v>
      </c>
      <c r="E98" s="3" t="s">
        <v>81</v>
      </c>
      <c r="F98" s="3" t="s">
        <v>1262</v>
      </c>
      <c r="H98" s="12"/>
      <c r="I98" s="13"/>
      <c r="J98" s="12"/>
      <c r="K98" s="13"/>
    </row>
    <row r="99" spans="1:11" x14ac:dyDescent="0.25">
      <c r="A99" s="1" t="s">
        <v>170</v>
      </c>
      <c r="B99" s="1" t="s">
        <v>616</v>
      </c>
      <c r="C99" s="1">
        <v>-1.6510981594505401</v>
      </c>
      <c r="D99" s="1">
        <v>1.43475372554369E-2</v>
      </c>
      <c r="E99" s="3" t="s">
        <v>81</v>
      </c>
      <c r="F99" s="3" t="s">
        <v>1262</v>
      </c>
      <c r="H99" s="12"/>
      <c r="I99" s="12"/>
      <c r="J99" s="12"/>
      <c r="K99" s="12"/>
    </row>
    <row r="100" spans="1:11" x14ac:dyDescent="0.25">
      <c r="A100" s="1" t="s">
        <v>171</v>
      </c>
      <c r="B100" s="1" t="s">
        <v>617</v>
      </c>
      <c r="C100" s="1">
        <v>-1.6527184927407701</v>
      </c>
      <c r="D100" s="1">
        <v>1.5550921056152101E-2</v>
      </c>
      <c r="E100" s="3" t="s">
        <v>81</v>
      </c>
      <c r="F100" s="3" t="s">
        <v>1262</v>
      </c>
      <c r="H100" s="12"/>
      <c r="I100" s="12"/>
      <c r="J100" s="12"/>
      <c r="K100" s="12"/>
    </row>
    <row r="101" spans="1:11" x14ac:dyDescent="0.25">
      <c r="A101" s="1" t="s">
        <v>172</v>
      </c>
      <c r="B101" s="1" t="s">
        <v>618</v>
      </c>
      <c r="C101" s="1">
        <v>-1.65386531800165</v>
      </c>
      <c r="D101" s="1">
        <v>1.4064410725066499E-2</v>
      </c>
      <c r="E101" s="3" t="s">
        <v>81</v>
      </c>
      <c r="F101" s="3" t="s">
        <v>1262</v>
      </c>
      <c r="H101" s="12"/>
      <c r="I101" s="12"/>
      <c r="J101" s="12"/>
      <c r="K101" s="12"/>
    </row>
    <row r="102" spans="1:11" x14ac:dyDescent="0.25">
      <c r="A102" s="1" t="s">
        <v>173</v>
      </c>
      <c r="B102" s="1" t="s">
        <v>619</v>
      </c>
      <c r="C102" s="1">
        <v>-1.65464502621071</v>
      </c>
      <c r="D102" s="1">
        <v>1.44325246453882E-2</v>
      </c>
      <c r="E102" s="3" t="s">
        <v>81</v>
      </c>
      <c r="F102" s="3" t="s">
        <v>1262</v>
      </c>
      <c r="H102" s="12"/>
      <c r="I102" s="12"/>
      <c r="J102" s="12"/>
      <c r="K102" s="12"/>
    </row>
    <row r="103" spans="1:11" x14ac:dyDescent="0.25">
      <c r="A103" s="1" t="s">
        <v>174</v>
      </c>
      <c r="B103" s="1" t="s">
        <v>620</v>
      </c>
      <c r="C103" s="1">
        <v>-1.6559814748581301</v>
      </c>
      <c r="D103" s="1">
        <v>1.36524660889616E-2</v>
      </c>
      <c r="E103" s="3" t="s">
        <v>81</v>
      </c>
      <c r="F103" s="3" t="s">
        <v>1262</v>
      </c>
      <c r="H103" s="12"/>
      <c r="I103" s="12"/>
      <c r="J103" s="12"/>
      <c r="K103" s="12"/>
    </row>
    <row r="104" spans="1:11" x14ac:dyDescent="0.25">
      <c r="A104" s="1" t="s">
        <v>175</v>
      </c>
      <c r="B104" s="1" t="s">
        <v>621</v>
      </c>
      <c r="C104" s="1">
        <v>-1.65759828000415</v>
      </c>
      <c r="D104" s="1">
        <v>1.3619448128828799E-2</v>
      </c>
      <c r="E104" s="3" t="s">
        <v>81</v>
      </c>
      <c r="F104" s="3" t="s">
        <v>1262</v>
      </c>
      <c r="H104" s="12"/>
      <c r="I104" s="12"/>
      <c r="J104" s="12"/>
      <c r="K104" s="12"/>
    </row>
    <row r="105" spans="1:11" x14ac:dyDescent="0.25">
      <c r="A105" s="1" t="s">
        <v>176</v>
      </c>
      <c r="B105" s="1" t="s">
        <v>622</v>
      </c>
      <c r="C105" s="1">
        <v>-1.65815923605218</v>
      </c>
      <c r="D105" s="1">
        <v>1.47319223491511E-2</v>
      </c>
      <c r="E105" s="3" t="s">
        <v>81</v>
      </c>
      <c r="F105" s="3" t="s">
        <v>1262</v>
      </c>
      <c r="H105" s="12"/>
      <c r="I105" s="12"/>
      <c r="J105" s="12"/>
      <c r="K105" s="12"/>
    </row>
    <row r="106" spans="1:11" x14ac:dyDescent="0.25">
      <c r="A106" s="1" t="s">
        <v>177</v>
      </c>
      <c r="B106" s="1" t="s">
        <v>623</v>
      </c>
      <c r="C106" s="1">
        <v>-1.6596482050521699</v>
      </c>
      <c r="D106" s="1">
        <v>1.34595339951839E-2</v>
      </c>
      <c r="E106" s="3" t="s">
        <v>81</v>
      </c>
      <c r="F106" s="3" t="s">
        <v>1262</v>
      </c>
      <c r="H106" s="12"/>
      <c r="I106" s="12"/>
      <c r="J106" s="12"/>
      <c r="K106" s="12"/>
    </row>
    <row r="107" spans="1:11" x14ac:dyDescent="0.25">
      <c r="A107" s="1" t="s">
        <v>178</v>
      </c>
      <c r="B107" s="1" t="s">
        <v>624</v>
      </c>
      <c r="C107" s="1">
        <v>-1.66194443083168</v>
      </c>
      <c r="D107" s="1">
        <v>1.4658442994837701E-2</v>
      </c>
      <c r="E107" s="3" t="s">
        <v>81</v>
      </c>
      <c r="F107" s="3" t="s">
        <v>1262</v>
      </c>
      <c r="H107" s="12"/>
      <c r="I107" s="12"/>
      <c r="J107" s="12"/>
      <c r="K107" s="12"/>
    </row>
    <row r="108" spans="1:11" x14ac:dyDescent="0.25">
      <c r="A108" s="1" t="s">
        <v>179</v>
      </c>
      <c r="B108" s="1" t="s">
        <v>625</v>
      </c>
      <c r="C108" s="1">
        <v>-1.66239272372892</v>
      </c>
      <c r="D108" s="1">
        <v>1.3323734245630801E-2</v>
      </c>
      <c r="E108" s="3" t="s">
        <v>81</v>
      </c>
      <c r="F108" s="3" t="s">
        <v>1262</v>
      </c>
      <c r="H108" s="12"/>
      <c r="I108" s="12"/>
      <c r="J108" s="12"/>
      <c r="K108" s="12"/>
    </row>
    <row r="109" spans="1:11" x14ac:dyDescent="0.25">
      <c r="A109" s="1" t="s">
        <v>180</v>
      </c>
      <c r="B109" s="1" t="s">
        <v>626</v>
      </c>
      <c r="C109" s="1">
        <v>-1.6666186764881601</v>
      </c>
      <c r="D109" s="1">
        <v>1.30021255214306E-2</v>
      </c>
      <c r="E109" s="3" t="s">
        <v>81</v>
      </c>
      <c r="F109" s="3" t="s">
        <v>1262</v>
      </c>
      <c r="H109" s="12"/>
      <c r="I109" s="12"/>
      <c r="J109" s="12"/>
      <c r="K109" s="12"/>
    </row>
    <row r="110" spans="1:11" x14ac:dyDescent="0.25">
      <c r="A110" s="1" t="s">
        <v>181</v>
      </c>
      <c r="B110" s="1" t="s">
        <v>627</v>
      </c>
      <c r="C110" s="1">
        <v>-1.66693140744267</v>
      </c>
      <c r="D110" s="1">
        <v>1.3905058265266E-2</v>
      </c>
      <c r="E110" s="3" t="s">
        <v>81</v>
      </c>
      <c r="F110" s="3" t="s">
        <v>1262</v>
      </c>
      <c r="H110" s="12"/>
      <c r="I110" s="12"/>
      <c r="J110" s="12"/>
      <c r="K110" s="12"/>
    </row>
    <row r="111" spans="1:11" x14ac:dyDescent="0.25">
      <c r="A111" s="1" t="s">
        <v>182</v>
      </c>
      <c r="B111" s="1" t="s">
        <v>628</v>
      </c>
      <c r="C111" s="1">
        <v>-1.66897525772572</v>
      </c>
      <c r="D111" s="1">
        <v>1.32335871765879E-2</v>
      </c>
      <c r="E111" s="3" t="s">
        <v>81</v>
      </c>
      <c r="F111" s="3" t="s">
        <v>1262</v>
      </c>
      <c r="H111" s="12"/>
      <c r="I111" s="12"/>
      <c r="J111" s="12"/>
      <c r="K111" s="12"/>
    </row>
    <row r="112" spans="1:11" x14ac:dyDescent="0.25">
      <c r="A112" s="1" t="s">
        <v>183</v>
      </c>
      <c r="B112" s="1" t="s">
        <v>629</v>
      </c>
      <c r="C112" s="1">
        <v>-1.66934681576522</v>
      </c>
      <c r="D112" s="1">
        <v>1.2922580396937401E-2</v>
      </c>
      <c r="E112" s="3" t="s">
        <v>81</v>
      </c>
      <c r="F112" s="3" t="s">
        <v>1262</v>
      </c>
      <c r="H112" s="12"/>
      <c r="I112" s="12"/>
      <c r="J112" s="12"/>
      <c r="K112" s="12"/>
    </row>
    <row r="113" spans="1:11" x14ac:dyDescent="0.25">
      <c r="A113" s="1" t="s">
        <v>184</v>
      </c>
      <c r="B113" s="1" t="s">
        <v>630</v>
      </c>
      <c r="C113" s="1">
        <v>-1.67460060363262</v>
      </c>
      <c r="D113" s="1">
        <v>1.25723412489253E-2</v>
      </c>
      <c r="E113" s="3" t="s">
        <v>81</v>
      </c>
      <c r="F113" s="3" t="s">
        <v>1262</v>
      </c>
      <c r="H113" s="12"/>
      <c r="I113" s="12"/>
      <c r="J113" s="12"/>
      <c r="K113" s="12"/>
    </row>
    <row r="114" spans="1:11" x14ac:dyDescent="0.25">
      <c r="A114" s="1" t="s">
        <v>185</v>
      </c>
      <c r="B114" s="1" t="s">
        <v>631</v>
      </c>
      <c r="C114" s="1">
        <v>-1.6756983167686199</v>
      </c>
      <c r="D114" s="1">
        <v>1.2518197125608799E-2</v>
      </c>
      <c r="E114" s="3" t="s">
        <v>81</v>
      </c>
      <c r="F114" s="3" t="s">
        <v>1262</v>
      </c>
      <c r="H114" s="12"/>
      <c r="I114" s="12"/>
      <c r="J114" s="12"/>
      <c r="K114" s="12"/>
    </row>
    <row r="115" spans="1:11" x14ac:dyDescent="0.25">
      <c r="A115" s="1" t="s">
        <v>186</v>
      </c>
      <c r="B115" s="1" t="s">
        <v>632</v>
      </c>
      <c r="C115" s="1">
        <v>-1.6777230296718499</v>
      </c>
      <c r="D115" s="1">
        <v>1.2375343422647501E-2</v>
      </c>
      <c r="E115" s="3" t="s">
        <v>81</v>
      </c>
      <c r="F115" s="3" t="s">
        <v>1262</v>
      </c>
      <c r="H115" s="12"/>
      <c r="I115" s="12"/>
      <c r="J115" s="12"/>
      <c r="K115" s="12"/>
    </row>
    <row r="116" spans="1:11" x14ac:dyDescent="0.25">
      <c r="A116" s="1" t="s">
        <v>187</v>
      </c>
      <c r="B116" s="1" t="s">
        <v>633</v>
      </c>
      <c r="C116" s="1">
        <v>-1.6777847533825601</v>
      </c>
      <c r="D116" s="1">
        <v>1.2632422229633299E-2</v>
      </c>
      <c r="E116" s="3" t="s">
        <v>81</v>
      </c>
      <c r="F116" s="3" t="s">
        <v>1262</v>
      </c>
      <c r="H116" s="12"/>
      <c r="I116" s="12"/>
      <c r="J116" s="12"/>
      <c r="K116" s="12"/>
    </row>
    <row r="117" spans="1:11" x14ac:dyDescent="0.25">
      <c r="A117" s="1" t="s">
        <v>188</v>
      </c>
      <c r="B117" s="1" t="s">
        <v>634</v>
      </c>
      <c r="C117" s="1">
        <v>-1.6847677923840001</v>
      </c>
      <c r="D117" s="1">
        <v>1.2187136968820299E-2</v>
      </c>
      <c r="E117" s="3" t="s">
        <v>81</v>
      </c>
      <c r="F117" s="3" t="s">
        <v>1262</v>
      </c>
      <c r="H117" s="12"/>
      <c r="I117" s="12"/>
      <c r="J117" s="12"/>
      <c r="K117" s="12"/>
    </row>
    <row r="118" spans="1:11" x14ac:dyDescent="0.25">
      <c r="A118" s="1" t="s">
        <v>189</v>
      </c>
      <c r="B118" s="1" t="s">
        <v>635</v>
      </c>
      <c r="C118" s="1">
        <v>-1.6850993743543401</v>
      </c>
      <c r="D118" s="1">
        <v>1.22054903851452E-2</v>
      </c>
      <c r="E118" s="3" t="s">
        <v>81</v>
      </c>
      <c r="F118" s="3" t="s">
        <v>1262</v>
      </c>
      <c r="H118" s="12"/>
      <c r="I118" s="12"/>
      <c r="J118" s="12"/>
      <c r="K118" s="12"/>
    </row>
    <row r="119" spans="1:11" x14ac:dyDescent="0.25">
      <c r="A119" s="1" t="s">
        <v>190</v>
      </c>
      <c r="B119" s="1" t="s">
        <v>636</v>
      </c>
      <c r="C119" s="1">
        <v>-1.68698864570282</v>
      </c>
      <c r="D119" s="1">
        <v>1.2245901119263901E-2</v>
      </c>
      <c r="E119" s="3" t="s">
        <v>81</v>
      </c>
      <c r="F119" s="3" t="s">
        <v>1262</v>
      </c>
      <c r="H119" s="12"/>
      <c r="I119" s="12"/>
      <c r="J119" s="12"/>
      <c r="K119" s="12"/>
    </row>
    <row r="120" spans="1:11" x14ac:dyDescent="0.25">
      <c r="A120" s="1" t="s">
        <v>191</v>
      </c>
      <c r="B120" s="1" t="s">
        <v>637</v>
      </c>
      <c r="C120" s="1">
        <v>-1.68908317558502</v>
      </c>
      <c r="D120" s="1">
        <v>1.82402702037095E-2</v>
      </c>
      <c r="E120" s="3" t="s">
        <v>81</v>
      </c>
      <c r="F120" s="3" t="s">
        <v>1262</v>
      </c>
      <c r="H120" s="12"/>
      <c r="I120" s="12"/>
      <c r="J120" s="12"/>
      <c r="K120" s="12"/>
    </row>
    <row r="121" spans="1:11" x14ac:dyDescent="0.25">
      <c r="A121" s="1" t="s">
        <v>192</v>
      </c>
      <c r="B121" s="1" t="s">
        <v>638</v>
      </c>
      <c r="C121" s="1">
        <v>-1.69038836399161</v>
      </c>
      <c r="D121" s="1">
        <v>1.2142894974802299E-2</v>
      </c>
      <c r="E121" s="3" t="s">
        <v>81</v>
      </c>
      <c r="F121" s="3" t="s">
        <v>1262</v>
      </c>
      <c r="H121" s="12"/>
      <c r="I121" s="12"/>
      <c r="J121" s="12"/>
      <c r="K121" s="12"/>
    </row>
    <row r="122" spans="1:11" x14ac:dyDescent="0.25">
      <c r="A122" s="1" t="s">
        <v>193</v>
      </c>
      <c r="B122" s="1" t="s">
        <v>639</v>
      </c>
      <c r="C122" s="1">
        <v>-1.6912951840514601</v>
      </c>
      <c r="D122" s="1">
        <v>1.18151071565678E-2</v>
      </c>
      <c r="E122" s="3" t="s">
        <v>81</v>
      </c>
      <c r="F122" s="3" t="s">
        <v>1262</v>
      </c>
      <c r="H122" s="12"/>
      <c r="I122" s="12"/>
      <c r="J122" s="12"/>
      <c r="K122" s="12"/>
    </row>
    <row r="123" spans="1:11" x14ac:dyDescent="0.25">
      <c r="A123" s="1" t="s">
        <v>194</v>
      </c>
      <c r="B123" s="1" t="s">
        <v>640</v>
      </c>
      <c r="C123" s="1">
        <v>-1.6919285659676599</v>
      </c>
      <c r="D123" s="1">
        <v>1.1688233573497899E-2</v>
      </c>
      <c r="E123" s="3" t="s">
        <v>81</v>
      </c>
      <c r="F123" s="3" t="s">
        <v>1262</v>
      </c>
      <c r="H123" s="12"/>
      <c r="I123" s="12"/>
      <c r="J123" s="12"/>
      <c r="K123" s="12"/>
    </row>
    <row r="124" spans="1:11" x14ac:dyDescent="0.25">
      <c r="A124" s="1" t="s">
        <v>30</v>
      </c>
      <c r="B124" s="1" t="s">
        <v>641</v>
      </c>
      <c r="C124" s="1">
        <v>-1.6932319206103601</v>
      </c>
      <c r="D124" s="1">
        <v>1.1683957807938E-2</v>
      </c>
      <c r="E124" s="3" t="s">
        <v>81</v>
      </c>
      <c r="F124" s="3" t="s">
        <v>1262</v>
      </c>
      <c r="H124" s="12"/>
      <c r="I124" s="13"/>
      <c r="J124" s="12"/>
      <c r="K124" s="13"/>
    </row>
    <row r="125" spans="1:11" x14ac:dyDescent="0.25">
      <c r="A125" s="1" t="s">
        <v>195</v>
      </c>
      <c r="B125" s="1" t="s">
        <v>642</v>
      </c>
      <c r="C125" s="1">
        <v>-1.6950753153703999</v>
      </c>
      <c r="D125" s="1">
        <v>1.17226801011909E-2</v>
      </c>
      <c r="E125" s="3" t="s">
        <v>81</v>
      </c>
      <c r="F125" s="3" t="s">
        <v>1262</v>
      </c>
      <c r="H125" s="12"/>
      <c r="I125" s="12"/>
      <c r="J125" s="12"/>
      <c r="K125" s="12"/>
    </row>
    <row r="126" spans="1:11" x14ac:dyDescent="0.25">
      <c r="A126" s="1" t="s">
        <v>196</v>
      </c>
      <c r="B126" s="1" t="s">
        <v>643</v>
      </c>
      <c r="C126" s="1">
        <v>-1.6987444654555199</v>
      </c>
      <c r="D126" s="1">
        <v>1.14061784088974E-2</v>
      </c>
      <c r="E126" s="3" t="s">
        <v>81</v>
      </c>
      <c r="F126" s="3" t="s">
        <v>1262</v>
      </c>
      <c r="H126" s="12"/>
      <c r="I126" s="12"/>
      <c r="J126" s="12"/>
      <c r="K126" s="12"/>
    </row>
    <row r="127" spans="1:11" x14ac:dyDescent="0.25">
      <c r="A127" s="1" t="s">
        <v>197</v>
      </c>
      <c r="B127" s="1" t="s">
        <v>644</v>
      </c>
      <c r="C127" s="1">
        <v>-1.6988410973372901</v>
      </c>
      <c r="D127" s="1">
        <v>1.1396200954306599E-2</v>
      </c>
      <c r="E127" s="3" t="s">
        <v>81</v>
      </c>
      <c r="F127" s="3" t="s">
        <v>1262</v>
      </c>
      <c r="H127" s="12"/>
      <c r="I127" s="12"/>
      <c r="J127" s="12"/>
      <c r="K127" s="12"/>
    </row>
    <row r="128" spans="1:11" x14ac:dyDescent="0.25">
      <c r="A128" s="1" t="s">
        <v>198</v>
      </c>
      <c r="B128" s="1" t="s">
        <v>645</v>
      </c>
      <c r="C128" s="1">
        <v>-1.6990298281752001</v>
      </c>
      <c r="D128" s="1">
        <v>1.1396597419077399E-2</v>
      </c>
      <c r="E128" s="3" t="s">
        <v>81</v>
      </c>
      <c r="F128" s="3" t="s">
        <v>1262</v>
      </c>
      <c r="H128" s="12"/>
      <c r="I128" s="12"/>
      <c r="J128" s="12"/>
      <c r="K128" s="12"/>
    </row>
    <row r="129" spans="1:11" x14ac:dyDescent="0.25">
      <c r="A129" s="1" t="s">
        <v>199</v>
      </c>
      <c r="B129" s="1" t="s">
        <v>646</v>
      </c>
      <c r="C129" s="1">
        <v>-1.6997752542145901</v>
      </c>
      <c r="D129" s="1">
        <v>1.14154295198462E-2</v>
      </c>
      <c r="E129" s="3" t="s">
        <v>81</v>
      </c>
      <c r="F129" s="3" t="s">
        <v>1262</v>
      </c>
      <c r="H129" s="12"/>
      <c r="I129" s="12"/>
      <c r="J129" s="12"/>
      <c r="K129" s="12"/>
    </row>
    <row r="130" spans="1:11" x14ac:dyDescent="0.25">
      <c r="A130" s="1" t="s">
        <v>200</v>
      </c>
      <c r="B130" s="1" t="s">
        <v>647</v>
      </c>
      <c r="C130" s="1">
        <v>-1.70014103446517</v>
      </c>
      <c r="D130" s="1">
        <v>1.14220696456452E-2</v>
      </c>
      <c r="E130" s="3" t="s">
        <v>81</v>
      </c>
      <c r="F130" s="3" t="s">
        <v>1262</v>
      </c>
      <c r="H130" s="12"/>
      <c r="I130" s="12"/>
      <c r="J130" s="12"/>
      <c r="K130" s="12"/>
    </row>
    <row r="131" spans="1:11" x14ac:dyDescent="0.25">
      <c r="A131" s="1" t="s">
        <v>201</v>
      </c>
      <c r="B131" s="1" t="s">
        <v>648</v>
      </c>
      <c r="C131" s="1">
        <v>-1.70056700696979</v>
      </c>
      <c r="D131" s="1">
        <v>1.1282709016001201E-2</v>
      </c>
      <c r="E131" s="3" t="s">
        <v>81</v>
      </c>
      <c r="F131" s="3" t="s">
        <v>1262</v>
      </c>
      <c r="H131" s="12"/>
      <c r="I131" s="12"/>
      <c r="J131" s="12"/>
      <c r="K131" s="12"/>
    </row>
    <row r="132" spans="1:11" x14ac:dyDescent="0.25">
      <c r="A132" s="1" t="s">
        <v>202</v>
      </c>
      <c r="B132" s="1" t="s">
        <v>649</v>
      </c>
      <c r="C132" s="1">
        <v>-1.7045914086870499</v>
      </c>
      <c r="D132" s="1">
        <v>1.1391554749027401E-2</v>
      </c>
      <c r="E132" s="3" t="s">
        <v>81</v>
      </c>
      <c r="F132" s="3" t="s">
        <v>1262</v>
      </c>
      <c r="H132" s="12"/>
      <c r="I132" s="12"/>
      <c r="J132" s="12"/>
      <c r="K132" s="12"/>
    </row>
    <row r="133" spans="1:11" x14ac:dyDescent="0.25">
      <c r="A133" s="1" t="s">
        <v>203</v>
      </c>
      <c r="B133" s="1" t="s">
        <v>650</v>
      </c>
      <c r="C133" s="1">
        <v>-1.70623685769281</v>
      </c>
      <c r="D133" s="1">
        <v>1.1175402239756599E-2</v>
      </c>
      <c r="E133" s="3" t="s">
        <v>81</v>
      </c>
      <c r="F133" s="3" t="s">
        <v>1262</v>
      </c>
      <c r="H133" s="12"/>
      <c r="I133" s="12"/>
      <c r="J133" s="12"/>
      <c r="K133" s="12"/>
    </row>
    <row r="134" spans="1:11" x14ac:dyDescent="0.25">
      <c r="A134" s="1" t="s">
        <v>204</v>
      </c>
      <c r="B134" s="1" t="s">
        <v>651</v>
      </c>
      <c r="C134" s="1">
        <v>-1.70769267058268</v>
      </c>
      <c r="D134" s="1">
        <v>1.10558323342016E-2</v>
      </c>
      <c r="E134" s="3" t="s">
        <v>81</v>
      </c>
      <c r="F134" s="3" t="s">
        <v>1262</v>
      </c>
      <c r="H134" s="12"/>
      <c r="I134" s="12"/>
      <c r="J134" s="12"/>
      <c r="K134" s="12"/>
    </row>
    <row r="135" spans="1:11" x14ac:dyDescent="0.25">
      <c r="A135" s="1" t="s">
        <v>205</v>
      </c>
      <c r="B135" s="1" t="s">
        <v>652</v>
      </c>
      <c r="C135" s="1">
        <v>-1.7078230605168501</v>
      </c>
      <c r="D135" s="1">
        <v>1.1015897794068899E-2</v>
      </c>
      <c r="E135" s="3" t="s">
        <v>81</v>
      </c>
      <c r="F135" s="3" t="s">
        <v>1262</v>
      </c>
      <c r="H135" s="12"/>
      <c r="I135" s="12"/>
      <c r="J135" s="12"/>
      <c r="K135" s="12"/>
    </row>
    <row r="136" spans="1:11" x14ac:dyDescent="0.25">
      <c r="A136" s="1" t="s">
        <v>206</v>
      </c>
      <c r="B136" s="1" t="s">
        <v>653</v>
      </c>
      <c r="C136" s="1">
        <v>-1.70842956594435</v>
      </c>
      <c r="D136" s="1">
        <v>1.1136344738805801E-2</v>
      </c>
      <c r="E136" s="3" t="s">
        <v>81</v>
      </c>
      <c r="F136" s="3" t="s">
        <v>1262</v>
      </c>
      <c r="H136" s="12"/>
      <c r="I136" s="12"/>
      <c r="J136" s="12"/>
      <c r="K136" s="12"/>
    </row>
    <row r="137" spans="1:11" x14ac:dyDescent="0.25">
      <c r="A137" s="1" t="s">
        <v>207</v>
      </c>
      <c r="B137" s="1" t="s">
        <v>654</v>
      </c>
      <c r="C137" s="1">
        <v>-1.7124014740774001</v>
      </c>
      <c r="D137" s="1">
        <v>1.12498260069041E-2</v>
      </c>
      <c r="E137" s="3" t="s">
        <v>81</v>
      </c>
      <c r="F137" s="3" t="s">
        <v>1262</v>
      </c>
      <c r="H137" s="12"/>
      <c r="I137" s="12"/>
      <c r="J137" s="12"/>
      <c r="K137" s="12"/>
    </row>
    <row r="138" spans="1:11" x14ac:dyDescent="0.25">
      <c r="A138" s="1" t="s">
        <v>208</v>
      </c>
      <c r="B138" s="1" t="s">
        <v>655</v>
      </c>
      <c r="C138" s="1">
        <v>-1.7131543913798899</v>
      </c>
      <c r="D138" s="1">
        <v>1.08570355274707E-2</v>
      </c>
      <c r="E138" s="3" t="s">
        <v>81</v>
      </c>
      <c r="F138" s="3" t="s">
        <v>1262</v>
      </c>
      <c r="H138" s="12"/>
      <c r="I138" s="12"/>
      <c r="J138" s="12"/>
      <c r="K138" s="12"/>
    </row>
    <row r="139" spans="1:11" x14ac:dyDescent="0.25">
      <c r="A139" s="1" t="s">
        <v>209</v>
      </c>
      <c r="B139" s="1" t="s">
        <v>656</v>
      </c>
      <c r="C139" s="1">
        <v>-1.71353490570636</v>
      </c>
      <c r="D139" s="1">
        <v>1.0760686243718899E-2</v>
      </c>
      <c r="E139" s="3" t="s">
        <v>81</v>
      </c>
      <c r="F139" s="3" t="s">
        <v>1262</v>
      </c>
      <c r="H139" s="12"/>
      <c r="I139" s="12"/>
      <c r="J139" s="12"/>
      <c r="K139" s="12"/>
    </row>
    <row r="140" spans="1:11" x14ac:dyDescent="0.25">
      <c r="A140" s="1" t="s">
        <v>210</v>
      </c>
      <c r="B140" s="1" t="s">
        <v>657</v>
      </c>
      <c r="C140" s="1">
        <v>-1.71518604018508</v>
      </c>
      <c r="D140" s="1">
        <v>1.13570370564914E-2</v>
      </c>
      <c r="E140" s="3" t="s">
        <v>81</v>
      </c>
      <c r="F140" s="3" t="s">
        <v>1262</v>
      </c>
      <c r="H140" s="12"/>
      <c r="I140" s="12"/>
      <c r="J140" s="12"/>
      <c r="K140" s="12"/>
    </row>
    <row r="141" spans="1:11" x14ac:dyDescent="0.25">
      <c r="A141" s="1" t="s">
        <v>211</v>
      </c>
      <c r="B141" s="1" t="s">
        <v>658</v>
      </c>
      <c r="C141" s="1">
        <v>-1.71771714968102</v>
      </c>
      <c r="D141" s="1">
        <v>1.05655705012562E-2</v>
      </c>
      <c r="E141" s="3" t="s">
        <v>81</v>
      </c>
      <c r="F141" s="3" t="s">
        <v>1262</v>
      </c>
      <c r="H141" s="12"/>
      <c r="I141" s="12"/>
      <c r="J141" s="12"/>
      <c r="K141" s="12"/>
    </row>
    <row r="142" spans="1:11" x14ac:dyDescent="0.25">
      <c r="A142" s="1" t="s">
        <v>212</v>
      </c>
      <c r="B142" s="1" t="s">
        <v>659</v>
      </c>
      <c r="C142" s="1">
        <v>-1.71907748760983</v>
      </c>
      <c r="D142" s="1">
        <v>1.08300956748906E-2</v>
      </c>
      <c r="E142" s="3" t="s">
        <v>81</v>
      </c>
      <c r="F142" s="3" t="s">
        <v>1262</v>
      </c>
      <c r="H142" s="12"/>
      <c r="I142" s="12"/>
      <c r="J142" s="12"/>
      <c r="K142" s="12"/>
    </row>
    <row r="143" spans="1:11" x14ac:dyDescent="0.25">
      <c r="A143" s="1" t="s">
        <v>213</v>
      </c>
      <c r="B143" s="1" t="s">
        <v>660</v>
      </c>
      <c r="C143" s="1">
        <v>-1.7197538212736401</v>
      </c>
      <c r="D143" s="1">
        <v>1.30452671053093E-2</v>
      </c>
      <c r="E143" s="3" t="s">
        <v>81</v>
      </c>
      <c r="F143" s="3" t="s">
        <v>1262</v>
      </c>
      <c r="H143" s="12"/>
      <c r="I143" s="12"/>
      <c r="J143" s="12"/>
      <c r="K143" s="12"/>
    </row>
    <row r="144" spans="1:11" x14ac:dyDescent="0.25">
      <c r="A144" s="1" t="s">
        <v>214</v>
      </c>
      <c r="B144" s="1" t="s">
        <v>661</v>
      </c>
      <c r="C144" s="1">
        <v>-1.72021385160092</v>
      </c>
      <c r="D144" s="1">
        <v>1.0428862739821E-2</v>
      </c>
      <c r="E144" s="3" t="s">
        <v>81</v>
      </c>
      <c r="F144" s="3" t="s">
        <v>1262</v>
      </c>
      <c r="H144" s="12"/>
      <c r="I144" s="12"/>
      <c r="J144" s="12"/>
      <c r="K144" s="12"/>
    </row>
    <row r="145" spans="1:11" x14ac:dyDescent="0.25">
      <c r="A145" s="1" t="s">
        <v>215</v>
      </c>
      <c r="B145" s="1" t="s">
        <v>662</v>
      </c>
      <c r="C145" s="1">
        <v>-1.72288455257255</v>
      </c>
      <c r="D145" s="1">
        <v>1.8323325907821399E-2</v>
      </c>
      <c r="E145" s="3" t="s">
        <v>81</v>
      </c>
      <c r="F145" s="3" t="s">
        <v>1262</v>
      </c>
      <c r="H145" s="12"/>
      <c r="I145" s="12"/>
      <c r="J145" s="12"/>
      <c r="K145" s="12"/>
    </row>
    <row r="146" spans="1:11" x14ac:dyDescent="0.25">
      <c r="A146" s="1" t="s">
        <v>216</v>
      </c>
      <c r="B146" s="1" t="s">
        <v>663</v>
      </c>
      <c r="C146" s="1">
        <v>-1.7243707469815599</v>
      </c>
      <c r="D146" s="1">
        <v>1.0266080568244001E-2</v>
      </c>
      <c r="E146" s="3" t="s">
        <v>81</v>
      </c>
      <c r="F146" s="3" t="s">
        <v>1262</v>
      </c>
      <c r="H146" s="12"/>
      <c r="I146" s="12"/>
      <c r="J146" s="12"/>
      <c r="K146" s="12"/>
    </row>
    <row r="147" spans="1:11" x14ac:dyDescent="0.25">
      <c r="A147" s="1" t="s">
        <v>217</v>
      </c>
      <c r="B147" s="1" t="s">
        <v>664</v>
      </c>
      <c r="C147" s="1">
        <v>-1.7258023602211501</v>
      </c>
      <c r="D147" s="1">
        <v>1.01919851631696E-2</v>
      </c>
      <c r="E147" s="3" t="s">
        <v>81</v>
      </c>
      <c r="F147" s="3" t="s">
        <v>1262</v>
      </c>
      <c r="H147" s="12"/>
      <c r="I147" s="12"/>
      <c r="J147" s="12"/>
      <c r="K147" s="12"/>
    </row>
    <row r="148" spans="1:11" x14ac:dyDescent="0.25">
      <c r="A148" s="1" t="s">
        <v>218</v>
      </c>
      <c r="B148" s="1" t="s">
        <v>665</v>
      </c>
      <c r="C148" s="1">
        <v>-1.7259963754593799</v>
      </c>
      <c r="D148" s="1">
        <v>1.0280861792774499E-2</v>
      </c>
      <c r="E148" s="3" t="s">
        <v>81</v>
      </c>
      <c r="F148" s="3" t="s">
        <v>1262</v>
      </c>
      <c r="H148" s="12"/>
      <c r="I148" s="12"/>
      <c r="J148" s="12"/>
      <c r="K148" s="12"/>
    </row>
    <row r="149" spans="1:11" x14ac:dyDescent="0.25">
      <c r="A149" s="1" t="s">
        <v>71</v>
      </c>
      <c r="B149" s="1" t="s">
        <v>666</v>
      </c>
      <c r="C149" s="1">
        <v>-1.73302739346782</v>
      </c>
      <c r="D149" s="1">
        <v>9.9975210275605499E-3</v>
      </c>
      <c r="E149" s="3" t="s">
        <v>81</v>
      </c>
      <c r="F149" s="3" t="s">
        <v>1262</v>
      </c>
      <c r="H149" s="12"/>
      <c r="I149" s="13"/>
      <c r="J149" s="12"/>
      <c r="K149" s="13"/>
    </row>
    <row r="150" spans="1:11" x14ac:dyDescent="0.25">
      <c r="A150" s="1" t="s">
        <v>219</v>
      </c>
      <c r="B150" s="1" t="s">
        <v>667</v>
      </c>
      <c r="C150" s="1">
        <v>-1.73411578339558</v>
      </c>
      <c r="D150" s="1">
        <v>9.9037935947328196E-3</v>
      </c>
      <c r="E150" s="3" t="s">
        <v>81</v>
      </c>
      <c r="F150" s="3" t="s">
        <v>1262</v>
      </c>
      <c r="H150" s="12"/>
      <c r="I150" s="12"/>
      <c r="J150" s="12"/>
      <c r="K150" s="12"/>
    </row>
    <row r="151" spans="1:11" x14ac:dyDescent="0.25">
      <c r="A151" s="1" t="s">
        <v>220</v>
      </c>
      <c r="B151" s="1" t="s">
        <v>668</v>
      </c>
      <c r="C151" s="1">
        <v>-1.7351299972799801</v>
      </c>
      <c r="D151" s="1">
        <v>1.93560792166294E-2</v>
      </c>
      <c r="E151" s="3" t="s">
        <v>81</v>
      </c>
      <c r="F151" s="3" t="s">
        <v>1262</v>
      </c>
      <c r="H151" s="12"/>
      <c r="I151" s="12"/>
      <c r="J151" s="12"/>
      <c r="K151" s="12"/>
    </row>
    <row r="152" spans="1:11" x14ac:dyDescent="0.25">
      <c r="A152" s="1" t="s">
        <v>65</v>
      </c>
      <c r="B152" s="1" t="s">
        <v>669</v>
      </c>
      <c r="C152" s="1">
        <v>-1.7355905996599199</v>
      </c>
      <c r="D152" s="1">
        <v>1.1353068646929299E-2</v>
      </c>
      <c r="E152" s="3" t="s">
        <v>81</v>
      </c>
      <c r="F152" s="3" t="s">
        <v>1262</v>
      </c>
      <c r="H152" s="12"/>
      <c r="I152" s="13"/>
      <c r="J152" s="12"/>
      <c r="K152" s="13"/>
    </row>
    <row r="153" spans="1:11" x14ac:dyDescent="0.25">
      <c r="A153" s="1" t="s">
        <v>221</v>
      </c>
      <c r="B153" s="1" t="s">
        <v>670</v>
      </c>
      <c r="C153" s="1">
        <v>-1.7390960249982199</v>
      </c>
      <c r="D153" s="1">
        <v>1.03717500413689E-2</v>
      </c>
      <c r="E153" s="3" t="s">
        <v>81</v>
      </c>
      <c r="F153" s="3" t="s">
        <v>1262</v>
      </c>
      <c r="H153" s="12"/>
      <c r="I153" s="12"/>
      <c r="J153" s="12"/>
      <c r="K153" s="12"/>
    </row>
    <row r="154" spans="1:11" x14ac:dyDescent="0.25">
      <c r="A154" s="1" t="s">
        <v>222</v>
      </c>
      <c r="B154" s="1" t="s">
        <v>671</v>
      </c>
      <c r="C154" s="1">
        <v>-1.7401581815188001</v>
      </c>
      <c r="D154" s="1">
        <v>1.10564481960239E-2</v>
      </c>
      <c r="E154" s="3" t="s">
        <v>81</v>
      </c>
      <c r="F154" s="3" t="s">
        <v>1262</v>
      </c>
      <c r="H154" s="12"/>
      <c r="I154" s="12"/>
      <c r="J154" s="12"/>
      <c r="K154" s="12"/>
    </row>
    <row r="155" spans="1:11" x14ac:dyDescent="0.25">
      <c r="A155" s="1" t="s">
        <v>223</v>
      </c>
      <c r="B155" s="1" t="s">
        <v>672</v>
      </c>
      <c r="C155" s="1">
        <v>-1.7414224879242199</v>
      </c>
      <c r="D155" s="1">
        <v>9.5739562115358997E-3</v>
      </c>
      <c r="E155" s="3" t="s">
        <v>81</v>
      </c>
      <c r="F155" s="3" t="s">
        <v>1262</v>
      </c>
      <c r="H155" s="12"/>
      <c r="I155" s="12"/>
      <c r="J155" s="12"/>
      <c r="K155" s="12"/>
    </row>
    <row r="156" spans="1:11" x14ac:dyDescent="0.25">
      <c r="A156" s="1" t="s">
        <v>224</v>
      </c>
      <c r="B156" s="1" t="s">
        <v>673</v>
      </c>
      <c r="C156" s="1">
        <v>-1.74638125672964</v>
      </c>
      <c r="D156" s="1">
        <v>9.7940103663081302E-3</v>
      </c>
      <c r="E156" s="3" t="s">
        <v>81</v>
      </c>
      <c r="F156" s="3" t="s">
        <v>1262</v>
      </c>
      <c r="H156" s="12"/>
      <c r="I156" s="12"/>
      <c r="J156" s="12"/>
      <c r="K156" s="12"/>
    </row>
    <row r="157" spans="1:11" x14ac:dyDescent="0.25">
      <c r="A157" s="1" t="s">
        <v>31</v>
      </c>
      <c r="B157" s="1" t="s">
        <v>674</v>
      </c>
      <c r="C157" s="1">
        <v>-1.74809688769255</v>
      </c>
      <c r="D157" s="1">
        <v>9.3568798656947106E-3</v>
      </c>
      <c r="E157" s="3" t="s">
        <v>81</v>
      </c>
      <c r="F157" s="3" t="s">
        <v>1262</v>
      </c>
      <c r="H157" s="12"/>
      <c r="I157" s="13"/>
      <c r="J157" s="12"/>
      <c r="K157" s="13"/>
    </row>
    <row r="158" spans="1:11" x14ac:dyDescent="0.25">
      <c r="A158" s="1" t="s">
        <v>225</v>
      </c>
      <c r="B158" s="1" t="s">
        <v>675</v>
      </c>
      <c r="C158" s="1">
        <v>-1.74853269278051</v>
      </c>
      <c r="D158" s="1">
        <v>9.6022393525209606E-3</v>
      </c>
      <c r="E158" s="3" t="s">
        <v>81</v>
      </c>
      <c r="F158" s="3" t="s">
        <v>1262</v>
      </c>
      <c r="H158" s="12"/>
      <c r="I158" s="12"/>
      <c r="J158" s="12"/>
      <c r="K158" s="12"/>
    </row>
    <row r="159" spans="1:11" x14ac:dyDescent="0.25">
      <c r="A159" s="1" t="s">
        <v>226</v>
      </c>
      <c r="B159" s="1" t="s">
        <v>676</v>
      </c>
      <c r="C159" s="1">
        <v>-1.75042119379394</v>
      </c>
      <c r="D159" s="1">
        <v>9.6418308241648706E-3</v>
      </c>
      <c r="E159" s="3" t="s">
        <v>81</v>
      </c>
      <c r="F159" s="3" t="s">
        <v>1262</v>
      </c>
      <c r="H159" s="12"/>
      <c r="I159" s="12"/>
      <c r="J159" s="12"/>
      <c r="K159" s="12"/>
    </row>
    <row r="160" spans="1:11" x14ac:dyDescent="0.25">
      <c r="A160" s="1" t="s">
        <v>63</v>
      </c>
      <c r="B160" s="1" t="s">
        <v>677</v>
      </c>
      <c r="C160" s="1">
        <v>-1.7538739968080099</v>
      </c>
      <c r="D160" s="1">
        <v>9.33202400475713E-3</v>
      </c>
      <c r="E160" s="3" t="s">
        <v>81</v>
      </c>
      <c r="F160" s="3" t="s">
        <v>1262</v>
      </c>
      <c r="H160" s="12"/>
      <c r="I160" s="13"/>
      <c r="J160" s="12"/>
      <c r="K160" s="13"/>
    </row>
    <row r="161" spans="1:11" x14ac:dyDescent="0.25">
      <c r="A161" s="1" t="s">
        <v>227</v>
      </c>
      <c r="B161" s="1" t="s">
        <v>678</v>
      </c>
      <c r="C161" s="1">
        <v>-1.75690412356259</v>
      </c>
      <c r="D161" s="1">
        <v>9.4013642456285702E-3</v>
      </c>
      <c r="E161" s="3" t="s">
        <v>81</v>
      </c>
      <c r="F161" s="3" t="s">
        <v>1262</v>
      </c>
      <c r="H161" s="12"/>
      <c r="I161" s="12"/>
      <c r="J161" s="12"/>
      <c r="K161" s="12"/>
    </row>
    <row r="162" spans="1:11" x14ac:dyDescent="0.25">
      <c r="A162" s="1" t="s">
        <v>228</v>
      </c>
      <c r="B162" s="1" t="s">
        <v>679</v>
      </c>
      <c r="C162" s="1">
        <v>-1.7570801200542601</v>
      </c>
      <c r="D162" s="1">
        <v>9.5534452617310802E-3</v>
      </c>
      <c r="E162" s="3" t="s">
        <v>81</v>
      </c>
      <c r="F162" s="3" t="s">
        <v>1262</v>
      </c>
      <c r="H162" s="12"/>
      <c r="I162" s="12"/>
      <c r="J162" s="12"/>
      <c r="K162" s="12"/>
    </row>
    <row r="163" spans="1:11" x14ac:dyDescent="0.25">
      <c r="A163" s="1" t="s">
        <v>229</v>
      </c>
      <c r="B163" s="1" t="s">
        <v>680</v>
      </c>
      <c r="C163" s="1">
        <v>-1.7587798654329601</v>
      </c>
      <c r="D163" s="1">
        <v>8.9322213132145105E-3</v>
      </c>
      <c r="E163" s="3" t="s">
        <v>81</v>
      </c>
      <c r="F163" s="3" t="s">
        <v>1262</v>
      </c>
      <c r="H163" s="12"/>
      <c r="I163" s="12"/>
      <c r="J163" s="12"/>
      <c r="K163" s="12"/>
    </row>
    <row r="164" spans="1:11" x14ac:dyDescent="0.25">
      <c r="A164" s="1" t="s">
        <v>230</v>
      </c>
      <c r="B164" s="1" t="s">
        <v>681</v>
      </c>
      <c r="C164" s="1">
        <v>-1.7593756500568201</v>
      </c>
      <c r="D164" s="1">
        <v>8.9002926937446006E-3</v>
      </c>
      <c r="E164" s="3" t="s">
        <v>81</v>
      </c>
      <c r="F164" s="3" t="s">
        <v>1262</v>
      </c>
      <c r="H164" s="12"/>
      <c r="I164" s="12"/>
      <c r="J164" s="12"/>
      <c r="K164" s="12"/>
    </row>
    <row r="165" spans="1:11" x14ac:dyDescent="0.25">
      <c r="A165" s="1" t="s">
        <v>231</v>
      </c>
      <c r="B165" s="1" t="s">
        <v>682</v>
      </c>
      <c r="C165" s="1">
        <v>-1.7610156566314701</v>
      </c>
      <c r="D165" s="1">
        <v>9.1284010741435398E-3</v>
      </c>
      <c r="E165" s="3" t="s">
        <v>81</v>
      </c>
      <c r="F165" s="3" t="s">
        <v>1262</v>
      </c>
      <c r="H165" s="12"/>
      <c r="I165" s="12"/>
      <c r="J165" s="12"/>
      <c r="K165" s="12"/>
    </row>
    <row r="166" spans="1:11" x14ac:dyDescent="0.25">
      <c r="A166" s="1" t="s">
        <v>232</v>
      </c>
      <c r="B166" s="1" t="s">
        <v>683</v>
      </c>
      <c r="C166" s="1">
        <v>-1.76216462089878</v>
      </c>
      <c r="D166" s="1">
        <v>8.8640004672432392E-3</v>
      </c>
      <c r="E166" s="3" t="s">
        <v>81</v>
      </c>
      <c r="F166" s="3" t="s">
        <v>1262</v>
      </c>
      <c r="H166" s="12"/>
      <c r="I166" s="12"/>
      <c r="J166" s="12"/>
      <c r="K166" s="12"/>
    </row>
    <row r="167" spans="1:11" x14ac:dyDescent="0.25">
      <c r="A167" s="1" t="s">
        <v>233</v>
      </c>
      <c r="B167" s="1" t="s">
        <v>684</v>
      </c>
      <c r="C167" s="1">
        <v>-1.7624968190327199</v>
      </c>
      <c r="D167" s="1">
        <v>8.7914272726256001E-3</v>
      </c>
      <c r="E167" s="3" t="s">
        <v>81</v>
      </c>
      <c r="F167" s="3" t="s">
        <v>1262</v>
      </c>
      <c r="H167" s="12"/>
      <c r="I167" s="12"/>
      <c r="J167" s="12"/>
      <c r="K167" s="12"/>
    </row>
    <row r="168" spans="1:11" x14ac:dyDescent="0.25">
      <c r="A168" s="1" t="s">
        <v>234</v>
      </c>
      <c r="B168" s="1" t="s">
        <v>685</v>
      </c>
      <c r="C168" s="1">
        <v>-1.76261093027886</v>
      </c>
      <c r="D168" s="1">
        <v>8.7894669155318995E-3</v>
      </c>
      <c r="E168" s="3" t="s">
        <v>81</v>
      </c>
      <c r="F168" s="3" t="s">
        <v>1262</v>
      </c>
      <c r="H168" s="12"/>
      <c r="I168" s="12"/>
      <c r="J168" s="12"/>
      <c r="K168" s="12"/>
    </row>
    <row r="169" spans="1:11" x14ac:dyDescent="0.25">
      <c r="A169" s="1" t="s">
        <v>235</v>
      </c>
      <c r="B169" s="1" t="s">
        <v>686</v>
      </c>
      <c r="C169" s="1">
        <v>-1.7626415484515101</v>
      </c>
      <c r="D169" s="1">
        <v>9.0033446001996295E-3</v>
      </c>
      <c r="E169" s="3" t="s">
        <v>81</v>
      </c>
      <c r="F169" s="3" t="s">
        <v>1262</v>
      </c>
      <c r="H169" s="12"/>
      <c r="I169" s="12"/>
      <c r="J169" s="12"/>
      <c r="K169" s="12"/>
    </row>
    <row r="170" spans="1:11" x14ac:dyDescent="0.25">
      <c r="A170" s="1" t="s">
        <v>236</v>
      </c>
      <c r="B170" s="1" t="s">
        <v>687</v>
      </c>
      <c r="C170" s="1">
        <v>-1.7666686692937299</v>
      </c>
      <c r="D170" s="1">
        <v>1.4215380344823E-2</v>
      </c>
      <c r="E170" s="3" t="s">
        <v>81</v>
      </c>
      <c r="F170" s="3" t="s">
        <v>1262</v>
      </c>
      <c r="H170" s="12"/>
      <c r="I170" s="12"/>
      <c r="J170" s="12"/>
      <c r="K170" s="12"/>
    </row>
    <row r="171" spans="1:11" x14ac:dyDescent="0.25">
      <c r="A171" s="1" t="s">
        <v>237</v>
      </c>
      <c r="B171" s="1" t="s">
        <v>688</v>
      </c>
      <c r="C171" s="1">
        <v>-1.7721382348266299</v>
      </c>
      <c r="D171" s="1">
        <v>8.4428583746646302E-3</v>
      </c>
      <c r="E171" s="3" t="s">
        <v>81</v>
      </c>
      <c r="F171" s="3" t="s">
        <v>1262</v>
      </c>
      <c r="H171" s="12"/>
      <c r="I171" s="12"/>
      <c r="J171" s="12"/>
      <c r="K171" s="12"/>
    </row>
    <row r="172" spans="1:11" x14ac:dyDescent="0.25">
      <c r="A172" s="1" t="s">
        <v>238</v>
      </c>
      <c r="B172" s="1" t="s">
        <v>689</v>
      </c>
      <c r="C172" s="1">
        <v>-1.77347789751121</v>
      </c>
      <c r="D172" s="1">
        <v>8.4053184508644293E-3</v>
      </c>
      <c r="E172" s="3" t="s">
        <v>81</v>
      </c>
      <c r="F172" s="3" t="s">
        <v>1262</v>
      </c>
      <c r="H172" s="12"/>
      <c r="I172" s="12"/>
      <c r="J172" s="12"/>
      <c r="K172" s="12"/>
    </row>
    <row r="173" spans="1:11" x14ac:dyDescent="0.25">
      <c r="A173" s="1" t="s">
        <v>239</v>
      </c>
      <c r="B173" s="1" t="s">
        <v>690</v>
      </c>
      <c r="C173" s="1">
        <v>-1.77357027750601</v>
      </c>
      <c r="D173" s="1">
        <v>8.4157769176576407E-3</v>
      </c>
      <c r="E173" s="3" t="s">
        <v>81</v>
      </c>
      <c r="F173" s="3" t="s">
        <v>1262</v>
      </c>
      <c r="H173" s="12"/>
      <c r="I173" s="12"/>
      <c r="J173" s="12"/>
      <c r="K173" s="12"/>
    </row>
    <row r="174" spans="1:11" x14ac:dyDescent="0.25">
      <c r="A174" s="1" t="s">
        <v>240</v>
      </c>
      <c r="B174" s="1" t="s">
        <v>691</v>
      </c>
      <c r="C174" s="1">
        <v>-1.77558204730685</v>
      </c>
      <c r="D174" s="1">
        <v>8.4340902723139093E-3</v>
      </c>
      <c r="E174" s="3" t="s">
        <v>81</v>
      </c>
      <c r="F174" s="3" t="s">
        <v>1262</v>
      </c>
      <c r="H174" s="12"/>
      <c r="I174" s="12"/>
      <c r="J174" s="12"/>
      <c r="K174" s="12"/>
    </row>
    <row r="175" spans="1:11" x14ac:dyDescent="0.25">
      <c r="A175" s="1" t="s">
        <v>241</v>
      </c>
      <c r="B175" s="1" t="s">
        <v>692</v>
      </c>
      <c r="C175" s="1">
        <v>-1.7764094134202799</v>
      </c>
      <c r="D175" s="1">
        <v>8.5619303092987296E-3</v>
      </c>
      <c r="E175" s="3" t="s">
        <v>81</v>
      </c>
      <c r="F175" s="3" t="s">
        <v>1262</v>
      </c>
      <c r="H175" s="12"/>
      <c r="I175" s="12"/>
      <c r="J175" s="12"/>
      <c r="K175" s="12"/>
    </row>
    <row r="176" spans="1:11" x14ac:dyDescent="0.25">
      <c r="A176" s="1" t="s">
        <v>242</v>
      </c>
      <c r="B176" s="1" t="s">
        <v>693</v>
      </c>
      <c r="C176" s="1">
        <v>-1.77723697630922</v>
      </c>
      <c r="D176" s="1">
        <v>8.4204318984143194E-3</v>
      </c>
      <c r="E176" s="3" t="s">
        <v>81</v>
      </c>
      <c r="F176" s="3" t="s">
        <v>1262</v>
      </c>
      <c r="H176" s="12"/>
      <c r="I176" s="12"/>
      <c r="J176" s="12"/>
      <c r="K176" s="12"/>
    </row>
    <row r="177" spans="1:11" x14ac:dyDescent="0.25">
      <c r="A177" s="1" t="s">
        <v>243</v>
      </c>
      <c r="B177" s="1" t="s">
        <v>694</v>
      </c>
      <c r="C177" s="1">
        <v>-1.7889806733635001</v>
      </c>
      <c r="D177" s="1">
        <v>8.0798334203740097E-3</v>
      </c>
      <c r="E177" s="3" t="s">
        <v>81</v>
      </c>
      <c r="F177" s="3" t="s">
        <v>1262</v>
      </c>
      <c r="H177" s="12"/>
      <c r="I177" s="12"/>
      <c r="J177" s="12"/>
      <c r="K177" s="12"/>
    </row>
    <row r="178" spans="1:11" x14ac:dyDescent="0.25">
      <c r="A178" s="1" t="s">
        <v>244</v>
      </c>
      <c r="B178" s="1" t="s">
        <v>695</v>
      </c>
      <c r="C178" s="1">
        <v>-1.7892353277091899</v>
      </c>
      <c r="D178" s="1">
        <v>7.9196260021953801E-3</v>
      </c>
      <c r="E178" s="3" t="s">
        <v>81</v>
      </c>
      <c r="F178" s="3" t="s">
        <v>1262</v>
      </c>
      <c r="H178" s="12"/>
      <c r="I178" s="12"/>
      <c r="J178" s="12"/>
      <c r="K178" s="12"/>
    </row>
    <row r="179" spans="1:11" x14ac:dyDescent="0.25">
      <c r="A179" s="1" t="s">
        <v>245</v>
      </c>
      <c r="B179" s="1" t="s">
        <v>696</v>
      </c>
      <c r="C179" s="1">
        <v>-1.79047484926665</v>
      </c>
      <c r="D179" s="1">
        <v>1.2867196767257E-2</v>
      </c>
      <c r="E179" s="3" t="s">
        <v>81</v>
      </c>
      <c r="F179" s="3" t="s">
        <v>1262</v>
      </c>
      <c r="H179" s="12"/>
      <c r="I179" s="12"/>
      <c r="J179" s="12"/>
      <c r="K179" s="12"/>
    </row>
    <row r="180" spans="1:11" x14ac:dyDescent="0.25">
      <c r="A180" s="1" t="s">
        <v>246</v>
      </c>
      <c r="B180" s="1" t="s">
        <v>697</v>
      </c>
      <c r="C180" s="1">
        <v>-1.7905023648824401</v>
      </c>
      <c r="D180" s="1">
        <v>7.8286752524410405E-3</v>
      </c>
      <c r="E180" s="3" t="s">
        <v>81</v>
      </c>
      <c r="F180" s="3" t="s">
        <v>1262</v>
      </c>
      <c r="H180" s="12"/>
      <c r="I180" s="12"/>
      <c r="J180" s="12"/>
      <c r="K180" s="12"/>
    </row>
    <row r="181" spans="1:11" x14ac:dyDescent="0.25">
      <c r="A181" s="1" t="s">
        <v>247</v>
      </c>
      <c r="B181" s="1" t="s">
        <v>698</v>
      </c>
      <c r="C181" s="1">
        <v>-1.79439531283766</v>
      </c>
      <c r="D181" s="1">
        <v>7.8024864759602304E-3</v>
      </c>
      <c r="E181" s="3" t="s">
        <v>81</v>
      </c>
      <c r="F181" s="3" t="s">
        <v>1262</v>
      </c>
      <c r="H181" s="12"/>
      <c r="I181" s="12"/>
      <c r="J181" s="12"/>
      <c r="K181" s="12"/>
    </row>
    <row r="182" spans="1:11" x14ac:dyDescent="0.25">
      <c r="A182" s="1" t="s">
        <v>248</v>
      </c>
      <c r="B182" s="1" t="s">
        <v>699</v>
      </c>
      <c r="C182" s="1">
        <v>-1.79442438509744</v>
      </c>
      <c r="D182" s="1">
        <v>7.6937543396749198E-3</v>
      </c>
      <c r="E182" s="3" t="s">
        <v>81</v>
      </c>
      <c r="F182" s="3" t="s">
        <v>1262</v>
      </c>
      <c r="H182" s="12"/>
      <c r="I182" s="12"/>
      <c r="J182" s="12"/>
      <c r="K182" s="12"/>
    </row>
    <row r="183" spans="1:11" x14ac:dyDescent="0.25">
      <c r="A183" s="1" t="s">
        <v>249</v>
      </c>
      <c r="B183" s="1" t="s">
        <v>700</v>
      </c>
      <c r="C183" s="1">
        <v>-1.79572412253419</v>
      </c>
      <c r="D183" s="1">
        <v>7.66016574017189E-3</v>
      </c>
      <c r="E183" s="3" t="s">
        <v>81</v>
      </c>
      <c r="F183" s="3" t="s">
        <v>1262</v>
      </c>
      <c r="H183" s="12"/>
      <c r="I183" s="12"/>
      <c r="J183" s="12"/>
      <c r="K183" s="12"/>
    </row>
    <row r="184" spans="1:11" x14ac:dyDescent="0.25">
      <c r="A184" s="1" t="s">
        <v>250</v>
      </c>
      <c r="B184" s="1" t="s">
        <v>701</v>
      </c>
      <c r="C184" s="1">
        <v>-1.79674707210757</v>
      </c>
      <c r="D184" s="1">
        <v>8.8506550428986107E-3</v>
      </c>
      <c r="E184" s="3" t="s">
        <v>81</v>
      </c>
      <c r="F184" s="3" t="s">
        <v>1262</v>
      </c>
      <c r="H184" s="12"/>
      <c r="I184" s="12"/>
      <c r="J184" s="12"/>
      <c r="K184" s="12"/>
    </row>
    <row r="185" spans="1:11" x14ac:dyDescent="0.25">
      <c r="A185" s="1" t="s">
        <v>251</v>
      </c>
      <c r="B185" s="1" t="s">
        <v>702</v>
      </c>
      <c r="C185" s="1">
        <v>-1.7974301400900301</v>
      </c>
      <c r="D185" s="1">
        <v>7.6650016629215296E-3</v>
      </c>
      <c r="E185" s="3" t="s">
        <v>81</v>
      </c>
      <c r="F185" s="3" t="s">
        <v>1262</v>
      </c>
      <c r="H185" s="12"/>
      <c r="I185" s="12"/>
      <c r="J185" s="12"/>
      <c r="K185" s="12"/>
    </row>
    <row r="186" spans="1:11" x14ac:dyDescent="0.25">
      <c r="A186" s="1" t="s">
        <v>252</v>
      </c>
      <c r="B186" s="1" t="s">
        <v>703</v>
      </c>
      <c r="C186" s="1">
        <v>-1.7982491396498901</v>
      </c>
      <c r="D186" s="1">
        <v>7.6760479477651798E-3</v>
      </c>
      <c r="E186" s="3" t="s">
        <v>81</v>
      </c>
      <c r="F186" s="3" t="s">
        <v>1262</v>
      </c>
      <c r="H186" s="12"/>
      <c r="I186" s="12"/>
      <c r="J186" s="12"/>
      <c r="K186" s="12"/>
    </row>
    <row r="187" spans="1:11" x14ac:dyDescent="0.25">
      <c r="A187" s="1" t="s">
        <v>253</v>
      </c>
      <c r="B187" s="1" t="s">
        <v>704</v>
      </c>
      <c r="C187" s="1">
        <v>-1.79876694048412</v>
      </c>
      <c r="D187" s="1">
        <v>7.5805252133485301E-3</v>
      </c>
      <c r="E187" s="3" t="s">
        <v>81</v>
      </c>
      <c r="F187" s="3" t="s">
        <v>1262</v>
      </c>
      <c r="H187" s="12"/>
      <c r="I187" s="12"/>
      <c r="J187" s="12"/>
      <c r="K187" s="12"/>
    </row>
    <row r="188" spans="1:11" x14ac:dyDescent="0.25">
      <c r="A188" s="1" t="s">
        <v>254</v>
      </c>
      <c r="B188" s="1" t="s">
        <v>705</v>
      </c>
      <c r="C188" s="1">
        <v>-1.8014972427173901</v>
      </c>
      <c r="D188" s="1">
        <v>7.7989065499397799E-3</v>
      </c>
      <c r="E188" s="3" t="s">
        <v>81</v>
      </c>
      <c r="F188" s="3" t="s">
        <v>1262</v>
      </c>
      <c r="H188" s="12"/>
      <c r="I188" s="12"/>
      <c r="J188" s="12"/>
      <c r="K188" s="12"/>
    </row>
    <row r="189" spans="1:11" x14ac:dyDescent="0.25">
      <c r="A189" s="1" t="s">
        <v>62</v>
      </c>
      <c r="B189" s="1" t="s">
        <v>706</v>
      </c>
      <c r="C189" s="1">
        <v>-1.8032317766700801</v>
      </c>
      <c r="D189" s="1">
        <v>7.6625920181014502E-3</v>
      </c>
      <c r="E189" s="3" t="s">
        <v>81</v>
      </c>
      <c r="F189" s="3" t="s">
        <v>1262</v>
      </c>
      <c r="H189" s="12"/>
      <c r="I189" s="13"/>
      <c r="J189" s="12"/>
      <c r="K189" s="13"/>
    </row>
    <row r="190" spans="1:11" x14ac:dyDescent="0.25">
      <c r="A190" s="1" t="s">
        <v>255</v>
      </c>
      <c r="B190" s="1" t="s">
        <v>707</v>
      </c>
      <c r="C190" s="1">
        <v>-1.8112309888437199</v>
      </c>
      <c r="D190" s="1">
        <v>7.4241772199725902E-3</v>
      </c>
      <c r="E190" s="3" t="s">
        <v>81</v>
      </c>
      <c r="F190" s="3" t="s">
        <v>1262</v>
      </c>
      <c r="H190" s="12"/>
      <c r="I190" s="12"/>
      <c r="J190" s="12"/>
      <c r="K190" s="12"/>
    </row>
    <row r="191" spans="1:11" x14ac:dyDescent="0.25">
      <c r="A191" s="1" t="s">
        <v>256</v>
      </c>
      <c r="B191" s="1" t="s">
        <v>708</v>
      </c>
      <c r="C191" s="1">
        <v>-1.81593145754509</v>
      </c>
      <c r="D191" s="1">
        <v>7.0327521979509601E-3</v>
      </c>
      <c r="E191" s="3" t="s">
        <v>81</v>
      </c>
      <c r="F191" s="3" t="s">
        <v>1262</v>
      </c>
      <c r="H191" s="12"/>
      <c r="I191" s="12"/>
      <c r="J191" s="12"/>
      <c r="K191" s="12"/>
    </row>
    <row r="192" spans="1:11" x14ac:dyDescent="0.25">
      <c r="A192" s="1" t="s">
        <v>257</v>
      </c>
      <c r="B192" s="1" t="s">
        <v>709</v>
      </c>
      <c r="C192" s="1">
        <v>-1.81716039337452</v>
      </c>
      <c r="D192" s="1">
        <v>7.0202942625119703E-3</v>
      </c>
      <c r="E192" s="3" t="s">
        <v>81</v>
      </c>
      <c r="F192" s="3" t="s">
        <v>1262</v>
      </c>
      <c r="H192" s="12"/>
      <c r="I192" s="12"/>
      <c r="J192" s="12"/>
      <c r="K192" s="12"/>
    </row>
    <row r="193" spans="1:11" x14ac:dyDescent="0.25">
      <c r="A193" s="1" t="s">
        <v>258</v>
      </c>
      <c r="B193" s="1" t="s">
        <v>710</v>
      </c>
      <c r="C193" s="1">
        <v>-1.8220668063489101</v>
      </c>
      <c r="D193" s="1">
        <v>7.0306850302440703E-3</v>
      </c>
      <c r="E193" s="3" t="s">
        <v>81</v>
      </c>
      <c r="F193" s="3" t="s">
        <v>1262</v>
      </c>
      <c r="H193" s="12"/>
      <c r="I193" s="12"/>
      <c r="J193" s="12"/>
      <c r="K193" s="12"/>
    </row>
    <row r="194" spans="1:11" x14ac:dyDescent="0.25">
      <c r="A194" s="1" t="s">
        <v>259</v>
      </c>
      <c r="B194" s="1" t="s">
        <v>711</v>
      </c>
      <c r="C194" s="1">
        <v>-1.82326962556372</v>
      </c>
      <c r="D194" s="1">
        <v>6.8641135979379099E-3</v>
      </c>
      <c r="E194" s="3" t="s">
        <v>81</v>
      </c>
      <c r="F194" s="3" t="s">
        <v>1262</v>
      </c>
      <c r="H194" s="12"/>
      <c r="I194" s="12"/>
      <c r="J194" s="12"/>
      <c r="K194" s="12"/>
    </row>
    <row r="195" spans="1:11" x14ac:dyDescent="0.25">
      <c r="A195" s="1" t="s">
        <v>260</v>
      </c>
      <c r="B195" s="1" t="s">
        <v>712</v>
      </c>
      <c r="C195" s="1">
        <v>-1.82426632574581</v>
      </c>
      <c r="D195" s="1">
        <v>6.8152678798822901E-3</v>
      </c>
      <c r="E195" s="3" t="s">
        <v>81</v>
      </c>
      <c r="F195" s="3" t="s">
        <v>1262</v>
      </c>
      <c r="H195" s="12"/>
      <c r="I195" s="12"/>
      <c r="J195" s="12"/>
      <c r="K195" s="12"/>
    </row>
    <row r="196" spans="1:11" x14ac:dyDescent="0.25">
      <c r="A196" s="1" t="s">
        <v>261</v>
      </c>
      <c r="B196" s="1" t="s">
        <v>713</v>
      </c>
      <c r="C196" s="1">
        <v>-1.82429715308309</v>
      </c>
      <c r="D196" s="1">
        <v>6.8747723410448897E-3</v>
      </c>
      <c r="E196" s="3" t="s">
        <v>81</v>
      </c>
      <c r="F196" s="3" t="s">
        <v>1262</v>
      </c>
      <c r="H196" s="12"/>
      <c r="I196" s="12"/>
      <c r="J196" s="12"/>
      <c r="K196" s="12"/>
    </row>
    <row r="197" spans="1:11" x14ac:dyDescent="0.25">
      <c r="A197" s="1" t="s">
        <v>262</v>
      </c>
      <c r="B197" s="1" t="s">
        <v>714</v>
      </c>
      <c r="C197" s="1">
        <v>-1.8250036572620001</v>
      </c>
      <c r="D197" s="1">
        <v>6.8737747897835398E-3</v>
      </c>
      <c r="E197" s="3" t="s">
        <v>81</v>
      </c>
      <c r="F197" s="3" t="s">
        <v>1262</v>
      </c>
      <c r="H197" s="12"/>
      <c r="I197" s="12"/>
      <c r="J197" s="12"/>
      <c r="K197" s="12"/>
    </row>
    <row r="198" spans="1:11" x14ac:dyDescent="0.25">
      <c r="A198" s="1" t="s">
        <v>263</v>
      </c>
      <c r="B198" s="1" t="s">
        <v>715</v>
      </c>
      <c r="C198" s="1">
        <v>-1.8257750940654101</v>
      </c>
      <c r="D198" s="1">
        <v>6.7979485648772603E-3</v>
      </c>
      <c r="E198" s="3" t="s">
        <v>81</v>
      </c>
      <c r="F198" s="3" t="s">
        <v>1262</v>
      </c>
      <c r="H198" s="12"/>
      <c r="I198" s="12"/>
      <c r="J198" s="12"/>
      <c r="K198" s="12"/>
    </row>
    <row r="199" spans="1:11" x14ac:dyDescent="0.25">
      <c r="A199" s="1" t="s">
        <v>264</v>
      </c>
      <c r="B199" s="1" t="s">
        <v>716</v>
      </c>
      <c r="C199" s="1">
        <v>-1.8285656568852799</v>
      </c>
      <c r="D199" s="1">
        <v>6.6799254708108701E-3</v>
      </c>
      <c r="E199" s="3" t="s">
        <v>81</v>
      </c>
      <c r="F199" s="3" t="s">
        <v>1262</v>
      </c>
      <c r="H199" s="12"/>
      <c r="I199" s="12"/>
      <c r="J199" s="12"/>
      <c r="K199" s="12"/>
    </row>
    <row r="200" spans="1:11" x14ac:dyDescent="0.25">
      <c r="A200" s="1" t="s">
        <v>265</v>
      </c>
      <c r="B200" s="1" t="s">
        <v>717</v>
      </c>
      <c r="C200" s="1">
        <v>-1.83700635912536</v>
      </c>
      <c r="D200" s="1">
        <v>6.6579591181298303E-3</v>
      </c>
      <c r="E200" s="3" t="s">
        <v>81</v>
      </c>
      <c r="F200" s="3" t="s">
        <v>1262</v>
      </c>
      <c r="H200" s="12"/>
      <c r="I200" s="12"/>
      <c r="J200" s="12"/>
      <c r="K200" s="12"/>
    </row>
    <row r="201" spans="1:11" x14ac:dyDescent="0.25">
      <c r="A201" s="1" t="s">
        <v>266</v>
      </c>
      <c r="B201" s="1" t="s">
        <v>718</v>
      </c>
      <c r="C201" s="1">
        <v>-1.8400744370169599</v>
      </c>
      <c r="D201" s="1">
        <v>6.7868062436680296E-3</v>
      </c>
      <c r="E201" s="3" t="s">
        <v>81</v>
      </c>
      <c r="F201" s="3" t="s">
        <v>1262</v>
      </c>
      <c r="H201" s="12"/>
      <c r="I201" s="12"/>
      <c r="J201" s="12"/>
      <c r="K201" s="12"/>
    </row>
    <row r="202" spans="1:11" x14ac:dyDescent="0.25">
      <c r="A202" s="1" t="s">
        <v>47</v>
      </c>
      <c r="B202" s="1" t="s">
        <v>719</v>
      </c>
      <c r="C202" s="1">
        <v>-1.8435022291552099</v>
      </c>
      <c r="D202" s="1">
        <v>6.4742971191258302E-3</v>
      </c>
      <c r="E202" s="3" t="s">
        <v>81</v>
      </c>
      <c r="F202" s="3" t="s">
        <v>1262</v>
      </c>
      <c r="H202" s="12"/>
      <c r="I202" s="13"/>
      <c r="J202" s="12"/>
      <c r="K202" s="13"/>
    </row>
    <row r="203" spans="1:11" x14ac:dyDescent="0.25">
      <c r="A203" s="1" t="s">
        <v>267</v>
      </c>
      <c r="B203" s="1" t="s">
        <v>720</v>
      </c>
      <c r="C203" s="1">
        <v>-1.84600260095077</v>
      </c>
      <c r="D203" s="1">
        <v>6.2555568829310397E-3</v>
      </c>
      <c r="E203" s="3" t="s">
        <v>81</v>
      </c>
      <c r="F203" s="3" t="s">
        <v>1262</v>
      </c>
      <c r="H203" s="12"/>
      <c r="I203" s="12"/>
      <c r="J203" s="12"/>
      <c r="K203" s="12"/>
    </row>
    <row r="204" spans="1:11" x14ac:dyDescent="0.25">
      <c r="A204" s="1" t="s">
        <v>268</v>
      </c>
      <c r="B204" s="1" t="s">
        <v>721</v>
      </c>
      <c r="C204" s="1">
        <v>-1.84601389732778</v>
      </c>
      <c r="D204" s="1">
        <v>6.20851336272445E-3</v>
      </c>
      <c r="E204" s="3" t="s">
        <v>81</v>
      </c>
      <c r="F204" s="3" t="s">
        <v>1262</v>
      </c>
      <c r="H204" s="12"/>
      <c r="I204" s="12"/>
      <c r="J204" s="12"/>
      <c r="K204" s="12"/>
    </row>
    <row r="205" spans="1:11" x14ac:dyDescent="0.25">
      <c r="A205" s="1" t="s">
        <v>269</v>
      </c>
      <c r="B205" s="1" t="s">
        <v>722</v>
      </c>
      <c r="C205" s="1">
        <v>-1.84747162033854</v>
      </c>
      <c r="D205" s="1">
        <v>6.4481674862201296E-3</v>
      </c>
      <c r="E205" s="3" t="s">
        <v>81</v>
      </c>
      <c r="F205" s="3" t="s">
        <v>1262</v>
      </c>
      <c r="H205" s="12"/>
      <c r="I205" s="12"/>
      <c r="J205" s="12"/>
      <c r="K205" s="12"/>
    </row>
    <row r="206" spans="1:11" x14ac:dyDescent="0.25">
      <c r="A206" s="1" t="s">
        <v>270</v>
      </c>
      <c r="B206" s="1" t="s">
        <v>723</v>
      </c>
      <c r="C206" s="1">
        <v>-1.8476227306402899</v>
      </c>
      <c r="D206" s="1">
        <v>7.2370894969560296E-3</v>
      </c>
      <c r="E206" s="3" t="s">
        <v>81</v>
      </c>
      <c r="F206" s="3" t="s">
        <v>1262</v>
      </c>
      <c r="H206" s="12"/>
      <c r="I206" s="12"/>
      <c r="J206" s="12"/>
      <c r="K206" s="12"/>
    </row>
    <row r="207" spans="1:11" x14ac:dyDescent="0.25">
      <c r="A207" s="1" t="s">
        <v>57</v>
      </c>
      <c r="B207" s="1" t="s">
        <v>724</v>
      </c>
      <c r="C207" s="1">
        <v>-1.84936529828828</v>
      </c>
      <c r="D207" s="1">
        <v>6.1778748135508802E-3</v>
      </c>
      <c r="E207" s="3" t="s">
        <v>81</v>
      </c>
      <c r="F207" s="3" t="s">
        <v>1262</v>
      </c>
      <c r="H207" s="12"/>
      <c r="I207" s="13"/>
      <c r="J207" s="12"/>
      <c r="K207" s="13"/>
    </row>
    <row r="208" spans="1:11" x14ac:dyDescent="0.25">
      <c r="A208" s="1" t="s">
        <v>40</v>
      </c>
      <c r="B208" s="1" t="s">
        <v>725</v>
      </c>
      <c r="C208" s="1">
        <v>-1.85501674089586</v>
      </c>
      <c r="D208" s="1">
        <v>6.3742156054626097E-3</v>
      </c>
      <c r="E208" s="3" t="s">
        <v>81</v>
      </c>
      <c r="F208" s="3" t="s">
        <v>1262</v>
      </c>
      <c r="H208" s="12"/>
      <c r="I208" s="13"/>
      <c r="J208" s="12"/>
      <c r="K208" s="13"/>
    </row>
    <row r="209" spans="1:11" x14ac:dyDescent="0.25">
      <c r="A209" s="1" t="s">
        <v>56</v>
      </c>
      <c r="B209" s="1" t="s">
        <v>726</v>
      </c>
      <c r="C209" s="1">
        <v>-1.85594451081956</v>
      </c>
      <c r="D209" s="1">
        <v>6.0952301346476603E-3</v>
      </c>
      <c r="E209" s="3" t="s">
        <v>81</v>
      </c>
      <c r="F209" s="3" t="s">
        <v>1262</v>
      </c>
      <c r="H209" s="12"/>
      <c r="I209" s="13"/>
      <c r="J209" s="12"/>
      <c r="K209" s="13"/>
    </row>
    <row r="210" spans="1:11" x14ac:dyDescent="0.25">
      <c r="A210" s="1" t="s">
        <v>271</v>
      </c>
      <c r="B210" s="1" t="s">
        <v>727</v>
      </c>
      <c r="C210" s="1">
        <v>-1.8620317491412901</v>
      </c>
      <c r="D210" s="1">
        <v>6.2623800840536101E-3</v>
      </c>
      <c r="E210" s="3" t="s">
        <v>81</v>
      </c>
      <c r="F210" s="3" t="s">
        <v>1262</v>
      </c>
      <c r="H210" s="12"/>
      <c r="I210" s="12"/>
      <c r="J210" s="12"/>
      <c r="K210" s="12"/>
    </row>
    <row r="211" spans="1:11" x14ac:dyDescent="0.25">
      <c r="A211" s="1" t="s">
        <v>272</v>
      </c>
      <c r="B211" s="1" t="s">
        <v>728</v>
      </c>
      <c r="C211" s="1">
        <v>-1.8634677629575001</v>
      </c>
      <c r="D211" s="1">
        <v>5.7823831693575699E-3</v>
      </c>
      <c r="E211" s="3" t="s">
        <v>81</v>
      </c>
      <c r="F211" s="3" t="s">
        <v>1262</v>
      </c>
      <c r="H211" s="12"/>
      <c r="I211" s="12"/>
      <c r="J211" s="12"/>
      <c r="K211" s="12"/>
    </row>
    <row r="212" spans="1:11" x14ac:dyDescent="0.25">
      <c r="A212" s="1" t="s">
        <v>273</v>
      </c>
      <c r="B212" s="1" t="s">
        <v>729</v>
      </c>
      <c r="C212" s="1">
        <v>-1.86392272512688</v>
      </c>
      <c r="D212" s="1">
        <v>5.8523339833231602E-3</v>
      </c>
      <c r="E212" s="3" t="s">
        <v>81</v>
      </c>
      <c r="F212" s="3" t="s">
        <v>1262</v>
      </c>
      <c r="H212" s="12"/>
      <c r="I212" s="12"/>
      <c r="J212" s="12"/>
      <c r="K212" s="12"/>
    </row>
    <row r="213" spans="1:11" x14ac:dyDescent="0.25">
      <c r="A213" s="1" t="s">
        <v>274</v>
      </c>
      <c r="B213" s="1" t="s">
        <v>730</v>
      </c>
      <c r="C213" s="1">
        <v>-1.8659571833920301</v>
      </c>
      <c r="D213" s="1">
        <v>5.6906518194682204E-3</v>
      </c>
      <c r="E213" s="3" t="s">
        <v>81</v>
      </c>
      <c r="F213" s="3" t="s">
        <v>1262</v>
      </c>
      <c r="H213" s="12"/>
      <c r="I213" s="12"/>
      <c r="J213" s="12"/>
      <c r="K213" s="12"/>
    </row>
    <row r="214" spans="1:11" x14ac:dyDescent="0.25">
      <c r="A214" s="1" t="s">
        <v>275</v>
      </c>
      <c r="B214" s="1" t="s">
        <v>731</v>
      </c>
      <c r="C214" s="1">
        <v>-1.8670294380074399</v>
      </c>
      <c r="D214" s="1">
        <v>5.7434334725466798E-3</v>
      </c>
      <c r="E214" s="3" t="s">
        <v>81</v>
      </c>
      <c r="F214" s="3" t="s">
        <v>1262</v>
      </c>
      <c r="H214" s="12"/>
      <c r="I214" s="12"/>
      <c r="J214" s="12"/>
      <c r="K214" s="12"/>
    </row>
    <row r="215" spans="1:11" x14ac:dyDescent="0.25">
      <c r="A215" s="1" t="s">
        <v>276</v>
      </c>
      <c r="B215" s="1" t="s">
        <v>732</v>
      </c>
      <c r="C215" s="1">
        <v>-1.87070354694408</v>
      </c>
      <c r="D215" s="1">
        <v>6.3303915537585298E-3</v>
      </c>
      <c r="E215" s="3" t="s">
        <v>81</v>
      </c>
      <c r="F215" s="3" t="s">
        <v>1262</v>
      </c>
      <c r="H215" s="12"/>
      <c r="I215" s="12"/>
      <c r="J215" s="12"/>
      <c r="K215" s="12"/>
    </row>
    <row r="216" spans="1:11" x14ac:dyDescent="0.25">
      <c r="A216" s="1" t="s">
        <v>277</v>
      </c>
      <c r="B216" s="1" t="s">
        <v>733</v>
      </c>
      <c r="C216" s="1">
        <v>-1.87072360328739</v>
      </c>
      <c r="D216" s="1">
        <v>5.5691041651205397E-3</v>
      </c>
      <c r="E216" s="3" t="s">
        <v>81</v>
      </c>
      <c r="F216" s="3" t="s">
        <v>1262</v>
      </c>
      <c r="H216" s="12"/>
      <c r="I216" s="12"/>
      <c r="J216" s="12"/>
      <c r="K216" s="12"/>
    </row>
    <row r="217" spans="1:11" x14ac:dyDescent="0.25">
      <c r="A217" s="1" t="s">
        <v>278</v>
      </c>
      <c r="B217" s="1" t="s">
        <v>734</v>
      </c>
      <c r="C217" s="1">
        <v>-1.87107051037176</v>
      </c>
      <c r="D217" s="1">
        <v>5.5771773672558898E-3</v>
      </c>
      <c r="E217" s="3" t="s">
        <v>81</v>
      </c>
      <c r="F217" s="3" t="s">
        <v>1262</v>
      </c>
      <c r="H217" s="12"/>
      <c r="I217" s="12"/>
      <c r="J217" s="12"/>
      <c r="K217" s="12"/>
    </row>
    <row r="218" spans="1:11" x14ac:dyDescent="0.25">
      <c r="A218" s="1" t="s">
        <v>21</v>
      </c>
      <c r="B218" s="1" t="s">
        <v>735</v>
      </c>
      <c r="C218" s="1">
        <v>-1.8718538348926399</v>
      </c>
      <c r="D218" s="1">
        <v>5.7003554012194698E-3</v>
      </c>
      <c r="E218" s="3" t="s">
        <v>81</v>
      </c>
      <c r="F218" s="3" t="s">
        <v>1262</v>
      </c>
      <c r="H218" s="12"/>
      <c r="I218" s="13"/>
      <c r="J218" s="12"/>
      <c r="K218" s="13"/>
    </row>
    <row r="219" spans="1:11" x14ac:dyDescent="0.25">
      <c r="A219" s="1" t="s">
        <v>279</v>
      </c>
      <c r="B219" s="1" t="s">
        <v>736</v>
      </c>
      <c r="C219" s="1">
        <v>-1.8725941685418099</v>
      </c>
      <c r="D219" s="1">
        <v>5.6008211702494697E-3</v>
      </c>
      <c r="E219" s="3" t="s">
        <v>81</v>
      </c>
      <c r="F219" s="3" t="s">
        <v>1262</v>
      </c>
      <c r="H219" s="12"/>
      <c r="I219" s="12"/>
      <c r="J219" s="12"/>
      <c r="K219" s="12"/>
    </row>
    <row r="220" spans="1:11" x14ac:dyDescent="0.25">
      <c r="A220" s="1" t="s">
        <v>280</v>
      </c>
      <c r="B220" s="1" t="s">
        <v>737</v>
      </c>
      <c r="C220" s="1">
        <v>-1.872740121436</v>
      </c>
      <c r="D220" s="1">
        <v>5.7816931230903999E-3</v>
      </c>
      <c r="E220" s="3" t="s">
        <v>81</v>
      </c>
      <c r="F220" s="3" t="s">
        <v>1262</v>
      </c>
      <c r="H220" s="12"/>
      <c r="I220" s="12"/>
      <c r="J220" s="12"/>
      <c r="K220" s="12"/>
    </row>
    <row r="221" spans="1:11" x14ac:dyDescent="0.25">
      <c r="A221" s="1" t="s">
        <v>281</v>
      </c>
      <c r="B221" s="1" t="s">
        <v>738</v>
      </c>
      <c r="C221" s="1">
        <v>-1.8785349187709399</v>
      </c>
      <c r="D221" s="1">
        <v>5.46048203060221E-3</v>
      </c>
      <c r="E221" s="3" t="s">
        <v>81</v>
      </c>
      <c r="F221" s="3" t="s">
        <v>1262</v>
      </c>
      <c r="H221" s="12"/>
      <c r="I221" s="12"/>
      <c r="J221" s="12"/>
      <c r="K221" s="12"/>
    </row>
    <row r="222" spans="1:11" x14ac:dyDescent="0.25">
      <c r="A222" s="1" t="s">
        <v>282</v>
      </c>
      <c r="B222" s="1" t="s">
        <v>739</v>
      </c>
      <c r="C222" s="1">
        <v>-1.88184838950611</v>
      </c>
      <c r="D222" s="1">
        <v>5.3669710997153001E-3</v>
      </c>
      <c r="E222" s="3" t="s">
        <v>81</v>
      </c>
      <c r="F222" s="3" t="s">
        <v>1262</v>
      </c>
      <c r="H222" s="12"/>
      <c r="I222" s="12"/>
      <c r="J222" s="12"/>
      <c r="K222" s="12"/>
    </row>
    <row r="223" spans="1:11" x14ac:dyDescent="0.25">
      <c r="A223" s="1" t="s">
        <v>283</v>
      </c>
      <c r="B223" s="1" t="s">
        <v>740</v>
      </c>
      <c r="C223" s="1">
        <v>-1.8824663271023201</v>
      </c>
      <c r="D223" s="1">
        <v>5.31901506456377E-3</v>
      </c>
      <c r="E223" s="3" t="s">
        <v>81</v>
      </c>
      <c r="F223" s="3" t="s">
        <v>1262</v>
      </c>
      <c r="H223" s="12"/>
      <c r="I223" s="12"/>
      <c r="J223" s="12"/>
      <c r="K223" s="12"/>
    </row>
    <row r="224" spans="1:11" x14ac:dyDescent="0.25">
      <c r="A224" s="1" t="s">
        <v>284</v>
      </c>
      <c r="B224" s="1" t="s">
        <v>741</v>
      </c>
      <c r="C224" s="1">
        <v>-1.8830290162578101</v>
      </c>
      <c r="D224" s="1">
        <v>5.4779792792874196E-3</v>
      </c>
      <c r="E224" s="3" t="s">
        <v>81</v>
      </c>
      <c r="F224" s="3" t="s">
        <v>1262</v>
      </c>
      <c r="H224" s="12"/>
      <c r="I224" s="12"/>
      <c r="J224" s="12"/>
      <c r="K224" s="12"/>
    </row>
    <row r="225" spans="1:11" x14ac:dyDescent="0.25">
      <c r="A225" s="1" t="s">
        <v>285</v>
      </c>
      <c r="B225" s="1" t="s">
        <v>742</v>
      </c>
      <c r="C225" s="1">
        <v>-1.8880948609883701</v>
      </c>
      <c r="D225" s="1">
        <v>5.2030002935017101E-3</v>
      </c>
      <c r="E225" s="3" t="s">
        <v>81</v>
      </c>
      <c r="F225" s="3" t="s">
        <v>1262</v>
      </c>
      <c r="H225" s="12"/>
      <c r="I225" s="12"/>
      <c r="J225" s="12"/>
      <c r="K225" s="12"/>
    </row>
    <row r="226" spans="1:11" x14ac:dyDescent="0.25">
      <c r="A226" s="1" t="s">
        <v>55</v>
      </c>
      <c r="B226" s="1" t="s">
        <v>743</v>
      </c>
      <c r="C226" s="1">
        <v>-1.89648989169434</v>
      </c>
      <c r="D226" s="1">
        <v>5.0070330476953504E-3</v>
      </c>
      <c r="E226" s="3" t="s">
        <v>81</v>
      </c>
      <c r="F226" s="3" t="s">
        <v>1262</v>
      </c>
      <c r="H226" s="12"/>
      <c r="I226" s="13"/>
      <c r="J226" s="12"/>
      <c r="K226" s="13"/>
    </row>
    <row r="227" spans="1:11" x14ac:dyDescent="0.25">
      <c r="A227" s="1" t="s">
        <v>286</v>
      </c>
      <c r="B227" s="1" t="s">
        <v>744</v>
      </c>
      <c r="C227" s="1">
        <v>-1.90002813367137</v>
      </c>
      <c r="D227" s="1">
        <v>4.91678617519527E-3</v>
      </c>
      <c r="E227" s="3" t="s">
        <v>81</v>
      </c>
      <c r="F227" s="3" t="s">
        <v>1262</v>
      </c>
      <c r="H227" s="12"/>
      <c r="I227" s="12"/>
      <c r="J227" s="12"/>
      <c r="K227" s="12"/>
    </row>
    <row r="228" spans="1:11" x14ac:dyDescent="0.25">
      <c r="A228" s="1" t="s">
        <v>287</v>
      </c>
      <c r="B228" s="1" t="s">
        <v>745</v>
      </c>
      <c r="C228" s="1">
        <v>-1.9008536639787601</v>
      </c>
      <c r="D228" s="1">
        <v>4.9023048078846998E-3</v>
      </c>
      <c r="E228" s="3" t="s">
        <v>81</v>
      </c>
      <c r="F228" s="3" t="s">
        <v>1262</v>
      </c>
      <c r="H228" s="12"/>
      <c r="I228" s="12"/>
      <c r="J228" s="12"/>
      <c r="K228" s="12"/>
    </row>
    <row r="229" spans="1:11" x14ac:dyDescent="0.25">
      <c r="A229" s="1" t="s">
        <v>288</v>
      </c>
      <c r="B229" s="1" t="s">
        <v>746</v>
      </c>
      <c r="C229" s="1">
        <v>-1.90119953279364</v>
      </c>
      <c r="D229" s="1">
        <v>4.8992301105281397E-3</v>
      </c>
      <c r="E229" s="3" t="s">
        <v>81</v>
      </c>
      <c r="F229" s="3" t="s">
        <v>1262</v>
      </c>
      <c r="H229" s="12"/>
      <c r="I229" s="12"/>
      <c r="J229" s="12"/>
      <c r="K229" s="12"/>
    </row>
    <row r="230" spans="1:11" x14ac:dyDescent="0.25">
      <c r="A230" s="1" t="s">
        <v>289</v>
      </c>
      <c r="B230" s="1" t="s">
        <v>747</v>
      </c>
      <c r="C230" s="1">
        <v>-1.9023237014646901</v>
      </c>
      <c r="D230" s="1">
        <v>5.2178632781246601E-3</v>
      </c>
      <c r="E230" s="3" t="s">
        <v>81</v>
      </c>
      <c r="F230" s="3" t="s">
        <v>1262</v>
      </c>
      <c r="H230" s="12"/>
      <c r="I230" s="12"/>
      <c r="J230" s="12"/>
      <c r="K230" s="12"/>
    </row>
    <row r="231" spans="1:11" x14ac:dyDescent="0.25">
      <c r="A231" s="1" t="s">
        <v>290</v>
      </c>
      <c r="B231" s="1" t="s">
        <v>748</v>
      </c>
      <c r="C231" s="1">
        <v>-1.90410846276138</v>
      </c>
      <c r="D231" s="1">
        <v>4.8450207452171998E-3</v>
      </c>
      <c r="E231" s="3" t="s">
        <v>81</v>
      </c>
      <c r="F231" s="3" t="s">
        <v>1262</v>
      </c>
      <c r="H231" s="12"/>
      <c r="I231" s="12"/>
      <c r="J231" s="12"/>
      <c r="K231" s="12"/>
    </row>
    <row r="232" spans="1:11" x14ac:dyDescent="0.25">
      <c r="A232" s="1" t="s">
        <v>291</v>
      </c>
      <c r="B232" s="1" t="s">
        <v>749</v>
      </c>
      <c r="C232" s="1">
        <v>-1.9110041618578899</v>
      </c>
      <c r="D232" s="1">
        <v>4.7715938527675902E-3</v>
      </c>
      <c r="E232" s="3" t="s">
        <v>81</v>
      </c>
      <c r="F232" s="3" t="s">
        <v>1262</v>
      </c>
      <c r="H232" s="12"/>
      <c r="I232" s="12"/>
      <c r="J232" s="12"/>
      <c r="K232" s="12"/>
    </row>
    <row r="233" spans="1:11" x14ac:dyDescent="0.25">
      <c r="A233" s="1" t="s">
        <v>292</v>
      </c>
      <c r="B233" s="1" t="s">
        <v>750</v>
      </c>
      <c r="C233" s="1">
        <v>-1.91409842220129</v>
      </c>
      <c r="D233" s="1">
        <v>4.6767004157517097E-3</v>
      </c>
      <c r="E233" s="3" t="s">
        <v>81</v>
      </c>
      <c r="F233" s="3" t="s">
        <v>1262</v>
      </c>
      <c r="H233" s="12"/>
      <c r="I233" s="12"/>
      <c r="J233" s="12"/>
      <c r="K233" s="12"/>
    </row>
    <row r="234" spans="1:11" x14ac:dyDescent="0.25">
      <c r="A234" s="1" t="s">
        <v>293</v>
      </c>
      <c r="B234" s="1" t="s">
        <v>751</v>
      </c>
      <c r="C234" s="1">
        <v>-1.9155101181243801</v>
      </c>
      <c r="D234" s="1">
        <v>4.7237738582085499E-3</v>
      </c>
      <c r="E234" s="3" t="s">
        <v>81</v>
      </c>
      <c r="F234" s="3" t="s">
        <v>1262</v>
      </c>
      <c r="H234" s="12"/>
      <c r="I234" s="12"/>
      <c r="J234" s="12"/>
      <c r="K234" s="12"/>
    </row>
    <row r="235" spans="1:11" x14ac:dyDescent="0.25">
      <c r="A235" s="1" t="s">
        <v>294</v>
      </c>
      <c r="B235" s="1" t="s">
        <v>752</v>
      </c>
      <c r="C235" s="1">
        <v>-1.9165401755985301</v>
      </c>
      <c r="D235" s="1">
        <v>4.8905703640910502E-3</v>
      </c>
      <c r="E235" s="3" t="s">
        <v>81</v>
      </c>
      <c r="F235" s="3" t="s">
        <v>1262</v>
      </c>
      <c r="H235" s="12"/>
      <c r="I235" s="12"/>
      <c r="J235" s="12"/>
      <c r="K235" s="12"/>
    </row>
    <row r="236" spans="1:11" x14ac:dyDescent="0.25">
      <c r="A236" s="1" t="s">
        <v>72</v>
      </c>
      <c r="B236" s="1" t="s">
        <v>753</v>
      </c>
      <c r="C236" s="1">
        <v>-1.91877472720106</v>
      </c>
      <c r="D236" s="1">
        <v>4.5784725103629803E-3</v>
      </c>
      <c r="E236" s="3" t="s">
        <v>81</v>
      </c>
      <c r="F236" s="3" t="s">
        <v>1262</v>
      </c>
      <c r="H236" s="12"/>
      <c r="I236" s="13"/>
      <c r="J236" s="12"/>
      <c r="K236" s="13"/>
    </row>
    <row r="237" spans="1:11" x14ac:dyDescent="0.25">
      <c r="A237" s="1" t="s">
        <v>295</v>
      </c>
      <c r="B237" s="1" t="s">
        <v>754</v>
      </c>
      <c r="C237" s="1">
        <v>-1.9199005529286799</v>
      </c>
      <c r="D237" s="1">
        <v>4.5350049248112203E-3</v>
      </c>
      <c r="E237" s="3" t="s">
        <v>81</v>
      </c>
      <c r="F237" s="3" t="s">
        <v>1262</v>
      </c>
      <c r="H237" s="12"/>
      <c r="I237" s="12"/>
      <c r="J237" s="12"/>
      <c r="K237" s="12"/>
    </row>
    <row r="238" spans="1:11" x14ac:dyDescent="0.25">
      <c r="A238" s="1" t="s">
        <v>296</v>
      </c>
      <c r="B238" s="1" t="s">
        <v>755</v>
      </c>
      <c r="C238" s="1">
        <v>-1.9249082333309799</v>
      </c>
      <c r="D238" s="1">
        <v>4.4541609217251003E-3</v>
      </c>
      <c r="E238" s="3" t="s">
        <v>81</v>
      </c>
      <c r="F238" s="3" t="s">
        <v>1262</v>
      </c>
      <c r="H238" s="12"/>
      <c r="I238" s="12"/>
      <c r="J238" s="12"/>
      <c r="K238" s="12"/>
    </row>
    <row r="239" spans="1:11" x14ac:dyDescent="0.25">
      <c r="A239" s="1" t="s">
        <v>297</v>
      </c>
      <c r="B239" s="1" t="s">
        <v>756</v>
      </c>
      <c r="C239" s="1">
        <v>-1.9272976160217601</v>
      </c>
      <c r="D239" s="1">
        <v>4.5278594246022496E-3</v>
      </c>
      <c r="E239" s="3" t="s">
        <v>81</v>
      </c>
      <c r="F239" s="3" t="s">
        <v>1262</v>
      </c>
      <c r="H239" s="12"/>
      <c r="I239" s="12"/>
      <c r="J239" s="12"/>
      <c r="K239" s="12"/>
    </row>
    <row r="240" spans="1:11" x14ac:dyDescent="0.25">
      <c r="A240" s="1" t="s">
        <v>298</v>
      </c>
      <c r="B240" s="1" t="s">
        <v>757</v>
      </c>
      <c r="C240" s="1">
        <v>-1.9292567178314199</v>
      </c>
      <c r="D240" s="1">
        <v>4.4072016730206101E-3</v>
      </c>
      <c r="E240" s="3" t="s">
        <v>81</v>
      </c>
      <c r="F240" s="3" t="s">
        <v>1262</v>
      </c>
      <c r="H240" s="12"/>
      <c r="I240" s="12"/>
      <c r="J240" s="12"/>
      <c r="K240" s="12"/>
    </row>
    <row r="241" spans="1:11" x14ac:dyDescent="0.25">
      <c r="A241" s="1" t="s">
        <v>299</v>
      </c>
      <c r="B241" s="1" t="s">
        <v>758</v>
      </c>
      <c r="C241" s="1">
        <v>-1.93842539109138</v>
      </c>
      <c r="D241" s="1">
        <v>8.9659316029759208E-3</v>
      </c>
      <c r="E241" s="3" t="s">
        <v>81</v>
      </c>
      <c r="F241" s="3" t="s">
        <v>1262</v>
      </c>
      <c r="H241" s="12"/>
      <c r="I241" s="12"/>
      <c r="J241" s="12"/>
      <c r="K241" s="12"/>
    </row>
    <row r="242" spans="1:11" x14ac:dyDescent="0.25">
      <c r="A242" s="1" t="s">
        <v>300</v>
      </c>
      <c r="B242" s="1" t="s">
        <v>759</v>
      </c>
      <c r="C242" s="1">
        <v>-1.9407666023561001</v>
      </c>
      <c r="D242" s="1">
        <v>4.1197848874331396E-3</v>
      </c>
      <c r="E242" s="3" t="s">
        <v>81</v>
      </c>
      <c r="F242" s="3" t="s">
        <v>1262</v>
      </c>
      <c r="H242" s="12"/>
      <c r="I242" s="12"/>
      <c r="J242" s="12"/>
      <c r="K242" s="12"/>
    </row>
    <row r="243" spans="1:11" x14ac:dyDescent="0.25">
      <c r="A243" s="1" t="s">
        <v>301</v>
      </c>
      <c r="B243" s="1" t="s">
        <v>760</v>
      </c>
      <c r="C243" s="1">
        <v>-1.9438741318483601</v>
      </c>
      <c r="D243" s="1">
        <v>4.17024161207787E-3</v>
      </c>
      <c r="E243" s="3" t="s">
        <v>81</v>
      </c>
      <c r="F243" s="3" t="s">
        <v>1262</v>
      </c>
      <c r="H243" s="12"/>
      <c r="I243" s="12"/>
      <c r="J243" s="12"/>
      <c r="K243" s="12"/>
    </row>
    <row r="244" spans="1:11" x14ac:dyDescent="0.25">
      <c r="A244" s="1" t="s">
        <v>302</v>
      </c>
      <c r="B244" s="1" t="s">
        <v>761</v>
      </c>
      <c r="C244" s="1">
        <v>-1.9442679354939201</v>
      </c>
      <c r="D244" s="1">
        <v>4.0523782216565904E-3</v>
      </c>
      <c r="E244" s="3" t="s">
        <v>81</v>
      </c>
      <c r="F244" s="3" t="s">
        <v>1262</v>
      </c>
      <c r="H244" s="12"/>
      <c r="I244" s="12"/>
      <c r="J244" s="12"/>
      <c r="K244" s="12"/>
    </row>
    <row r="245" spans="1:11" x14ac:dyDescent="0.25">
      <c r="A245" s="1" t="s">
        <v>303</v>
      </c>
      <c r="B245" s="1" t="s">
        <v>762</v>
      </c>
      <c r="C245" s="1">
        <v>-1.94810777113209</v>
      </c>
      <c r="D245" s="1">
        <v>4.0158329840445702E-3</v>
      </c>
      <c r="E245" s="3" t="s">
        <v>81</v>
      </c>
      <c r="F245" s="3" t="s">
        <v>1262</v>
      </c>
      <c r="H245" s="12"/>
      <c r="I245" s="12"/>
      <c r="J245" s="12"/>
      <c r="K245" s="12"/>
    </row>
    <row r="246" spans="1:11" x14ac:dyDescent="0.25">
      <c r="A246" s="1" t="s">
        <v>304</v>
      </c>
      <c r="B246" s="1" t="s">
        <v>763</v>
      </c>
      <c r="C246" s="1">
        <v>-1.94903551690994</v>
      </c>
      <c r="D246" s="1">
        <v>3.9688884790068197E-3</v>
      </c>
      <c r="E246" s="3" t="s">
        <v>81</v>
      </c>
      <c r="F246" s="3" t="s">
        <v>1262</v>
      </c>
      <c r="H246" s="12"/>
      <c r="I246" s="12"/>
      <c r="J246" s="12"/>
      <c r="K246" s="12"/>
    </row>
    <row r="247" spans="1:11" x14ac:dyDescent="0.25">
      <c r="A247" s="1" t="s">
        <v>305</v>
      </c>
      <c r="B247" s="1" t="s">
        <v>764</v>
      </c>
      <c r="C247" s="1">
        <v>-1.94994160529893</v>
      </c>
      <c r="D247" s="1">
        <v>3.9848737013346604E-3</v>
      </c>
      <c r="E247" s="3" t="s">
        <v>81</v>
      </c>
      <c r="F247" s="3" t="s">
        <v>1262</v>
      </c>
      <c r="H247" s="12"/>
      <c r="I247" s="12"/>
      <c r="J247" s="12"/>
      <c r="K247" s="12"/>
    </row>
    <row r="248" spans="1:11" x14ac:dyDescent="0.25">
      <c r="A248" s="1" t="s">
        <v>306</v>
      </c>
      <c r="B248" s="1" t="s">
        <v>765</v>
      </c>
      <c r="C248" s="1">
        <v>-1.95451115554925</v>
      </c>
      <c r="D248" s="1">
        <v>4.0144770260757499E-3</v>
      </c>
      <c r="E248" s="3" t="s">
        <v>81</v>
      </c>
      <c r="F248" s="3" t="s">
        <v>1262</v>
      </c>
      <c r="H248" s="12"/>
      <c r="I248" s="12"/>
      <c r="J248" s="12"/>
      <c r="K248" s="12"/>
    </row>
    <row r="249" spans="1:11" x14ac:dyDescent="0.25">
      <c r="A249" s="1" t="s">
        <v>307</v>
      </c>
      <c r="B249" s="1" t="s">
        <v>766</v>
      </c>
      <c r="C249" s="1">
        <v>-1.9572951068856199</v>
      </c>
      <c r="D249" s="1">
        <v>3.8392309363659998E-3</v>
      </c>
      <c r="E249" s="3" t="s">
        <v>81</v>
      </c>
      <c r="F249" s="3" t="s">
        <v>1262</v>
      </c>
      <c r="H249" s="12"/>
      <c r="I249" s="12"/>
      <c r="J249" s="12"/>
      <c r="K249" s="12"/>
    </row>
    <row r="250" spans="1:11" x14ac:dyDescent="0.25">
      <c r="A250" s="1" t="s">
        <v>308</v>
      </c>
      <c r="B250" s="1" t="s">
        <v>767</v>
      </c>
      <c r="C250" s="1">
        <v>-1.9629729443533701</v>
      </c>
      <c r="D250" s="1">
        <v>3.8755609918381998E-3</v>
      </c>
      <c r="E250" s="3" t="s">
        <v>81</v>
      </c>
      <c r="F250" s="3" t="s">
        <v>1262</v>
      </c>
      <c r="H250" s="12"/>
      <c r="I250" s="12"/>
      <c r="J250" s="12"/>
      <c r="K250" s="12"/>
    </row>
    <row r="251" spans="1:11" x14ac:dyDescent="0.25">
      <c r="A251" s="1" t="s">
        <v>309</v>
      </c>
      <c r="B251" s="1" t="s">
        <v>768</v>
      </c>
      <c r="C251" s="1">
        <v>-1.965056086665</v>
      </c>
      <c r="D251" s="1">
        <v>3.7130900092961199E-3</v>
      </c>
      <c r="E251" s="3" t="s">
        <v>81</v>
      </c>
      <c r="F251" s="3" t="s">
        <v>1262</v>
      </c>
      <c r="H251" s="12"/>
      <c r="I251" s="12"/>
      <c r="J251" s="12"/>
      <c r="K251" s="12"/>
    </row>
    <row r="252" spans="1:11" x14ac:dyDescent="0.25">
      <c r="A252" s="1" t="s">
        <v>310</v>
      </c>
      <c r="B252" s="1" t="s">
        <v>769</v>
      </c>
      <c r="C252" s="1">
        <v>-1.9698543105941899</v>
      </c>
      <c r="D252" s="1">
        <v>3.7246367516853801E-3</v>
      </c>
      <c r="E252" s="3" t="s">
        <v>81</v>
      </c>
      <c r="F252" s="3" t="s">
        <v>1262</v>
      </c>
      <c r="H252" s="12"/>
      <c r="I252" s="12"/>
      <c r="J252" s="12"/>
      <c r="K252" s="12"/>
    </row>
    <row r="253" spans="1:11" x14ac:dyDescent="0.25">
      <c r="A253" s="1" t="s">
        <v>311</v>
      </c>
      <c r="B253" s="1" t="s">
        <v>770</v>
      </c>
      <c r="C253" s="1">
        <v>-1.97500692212608</v>
      </c>
      <c r="D253" s="1">
        <v>3.5333453372017598E-3</v>
      </c>
      <c r="E253" s="3" t="s">
        <v>81</v>
      </c>
      <c r="F253" s="3" t="s">
        <v>1262</v>
      </c>
      <c r="H253" s="12"/>
      <c r="I253" s="12"/>
      <c r="J253" s="12"/>
      <c r="K253" s="12"/>
    </row>
    <row r="254" spans="1:11" x14ac:dyDescent="0.25">
      <c r="A254" s="1" t="s">
        <v>312</v>
      </c>
      <c r="B254" s="1" t="s">
        <v>771</v>
      </c>
      <c r="C254" s="1">
        <v>-1.98268540805646</v>
      </c>
      <c r="D254" s="1">
        <v>3.8779721772246199E-3</v>
      </c>
      <c r="E254" s="3" t="s">
        <v>81</v>
      </c>
      <c r="F254" s="3" t="s">
        <v>1262</v>
      </c>
      <c r="H254" s="12"/>
      <c r="I254" s="12"/>
      <c r="J254" s="12"/>
      <c r="K254" s="12"/>
    </row>
    <row r="255" spans="1:11" x14ac:dyDescent="0.25">
      <c r="A255" s="1" t="s">
        <v>313</v>
      </c>
      <c r="B255" s="1" t="s">
        <v>772</v>
      </c>
      <c r="C255" s="1">
        <v>-1.9857181088813101</v>
      </c>
      <c r="D255" s="1">
        <v>1.2942608131251501E-2</v>
      </c>
      <c r="E255" s="3" t="s">
        <v>81</v>
      </c>
      <c r="F255" s="3" t="s">
        <v>1262</v>
      </c>
      <c r="H255" s="12"/>
      <c r="I255" s="12"/>
      <c r="J255" s="12"/>
      <c r="K255" s="12"/>
    </row>
    <row r="256" spans="1:11" x14ac:dyDescent="0.25">
      <c r="A256" s="1" t="s">
        <v>314</v>
      </c>
      <c r="B256" s="1" t="s">
        <v>773</v>
      </c>
      <c r="C256" s="1">
        <v>-1.9860490760163401</v>
      </c>
      <c r="D256" s="1">
        <v>3.38749634219193E-3</v>
      </c>
      <c r="E256" s="3" t="s">
        <v>81</v>
      </c>
      <c r="F256" s="3" t="s">
        <v>1262</v>
      </c>
      <c r="H256" s="12"/>
      <c r="I256" s="12"/>
      <c r="J256" s="12"/>
      <c r="K256" s="12"/>
    </row>
    <row r="257" spans="1:11" x14ac:dyDescent="0.25">
      <c r="A257" s="1" t="s">
        <v>315</v>
      </c>
      <c r="B257" s="1" t="s">
        <v>774</v>
      </c>
      <c r="C257" s="1">
        <v>-1.9864445992422901</v>
      </c>
      <c r="D257" s="1">
        <v>3.89646896122362E-3</v>
      </c>
      <c r="E257" s="3" t="s">
        <v>81</v>
      </c>
      <c r="F257" s="3" t="s">
        <v>1262</v>
      </c>
      <c r="H257" s="12"/>
      <c r="I257" s="12"/>
      <c r="J257" s="12"/>
      <c r="K257" s="12"/>
    </row>
    <row r="258" spans="1:11" x14ac:dyDescent="0.25">
      <c r="A258" s="1" t="s">
        <v>316</v>
      </c>
      <c r="B258" s="1" t="s">
        <v>775</v>
      </c>
      <c r="C258" s="1">
        <v>-1.9870736023678099</v>
      </c>
      <c r="D258" s="1">
        <v>3.4076462669995499E-3</v>
      </c>
      <c r="E258" s="3" t="s">
        <v>81</v>
      </c>
      <c r="F258" s="3" t="s">
        <v>1262</v>
      </c>
      <c r="H258" s="12"/>
      <c r="I258" s="12"/>
      <c r="J258" s="12"/>
      <c r="K258" s="12"/>
    </row>
    <row r="259" spans="1:11" x14ac:dyDescent="0.25">
      <c r="A259" s="1" t="s">
        <v>317</v>
      </c>
      <c r="B259" s="1" t="s">
        <v>776</v>
      </c>
      <c r="C259" s="1">
        <v>-1.9882594529211099</v>
      </c>
      <c r="D259" s="1">
        <v>3.3353521497746699E-3</v>
      </c>
      <c r="E259" s="3" t="s">
        <v>81</v>
      </c>
      <c r="F259" s="3" t="s">
        <v>1262</v>
      </c>
      <c r="H259" s="12"/>
      <c r="I259" s="12"/>
      <c r="J259" s="12"/>
      <c r="K259" s="12"/>
    </row>
    <row r="260" spans="1:11" x14ac:dyDescent="0.25">
      <c r="A260" s="1" t="s">
        <v>39</v>
      </c>
      <c r="B260" s="1" t="s">
        <v>777</v>
      </c>
      <c r="C260" s="1">
        <v>-1.99322493813306</v>
      </c>
      <c r="D260" s="1">
        <v>3.2728613032938399E-3</v>
      </c>
      <c r="E260" s="3" t="s">
        <v>81</v>
      </c>
      <c r="F260" s="3" t="s">
        <v>1262</v>
      </c>
      <c r="H260" s="12"/>
      <c r="I260" s="13"/>
      <c r="J260" s="12"/>
      <c r="K260" s="13"/>
    </row>
    <row r="261" spans="1:11" x14ac:dyDescent="0.25">
      <c r="A261" s="1" t="s">
        <v>318</v>
      </c>
      <c r="B261" s="1" t="s">
        <v>778</v>
      </c>
      <c r="C261" s="1">
        <v>-1.9970312462289199</v>
      </c>
      <c r="D261" s="1">
        <v>3.2132273093790102E-3</v>
      </c>
      <c r="E261" s="3" t="s">
        <v>81</v>
      </c>
      <c r="F261" s="3" t="s">
        <v>1262</v>
      </c>
      <c r="H261" s="12"/>
      <c r="I261" s="12"/>
      <c r="J261" s="12"/>
      <c r="K261" s="12"/>
    </row>
    <row r="262" spans="1:11" x14ac:dyDescent="0.25">
      <c r="A262" s="1" t="s">
        <v>319</v>
      </c>
      <c r="B262" s="1" t="s">
        <v>779</v>
      </c>
      <c r="C262" s="1">
        <v>-1.9993366780152699</v>
      </c>
      <c r="D262" s="1">
        <v>3.1725071493935398E-3</v>
      </c>
      <c r="E262" s="3" t="s">
        <v>81</v>
      </c>
      <c r="F262" s="3" t="s">
        <v>1262</v>
      </c>
      <c r="H262" s="12"/>
      <c r="I262" s="12"/>
      <c r="J262" s="12"/>
      <c r="K262" s="12"/>
    </row>
    <row r="263" spans="1:11" x14ac:dyDescent="0.25">
      <c r="A263" s="1" t="s">
        <v>320</v>
      </c>
      <c r="B263" s="1" t="s">
        <v>780</v>
      </c>
      <c r="C263" s="1">
        <v>-2.0034048494754702</v>
      </c>
      <c r="D263" s="1">
        <v>3.1189570719352502E-3</v>
      </c>
      <c r="E263" s="3" t="s">
        <v>81</v>
      </c>
      <c r="F263" s="3" t="s">
        <v>1262</v>
      </c>
      <c r="H263" s="12"/>
      <c r="I263" s="12"/>
      <c r="J263" s="12"/>
      <c r="K263" s="12"/>
    </row>
    <row r="264" spans="1:11" x14ac:dyDescent="0.25">
      <c r="A264" s="1" t="s">
        <v>321</v>
      </c>
      <c r="B264" s="1" t="s">
        <v>781</v>
      </c>
      <c r="C264" s="1">
        <v>-2.0047037703092698</v>
      </c>
      <c r="D264" s="1">
        <v>3.1118525815832798E-3</v>
      </c>
      <c r="E264" s="3" t="s">
        <v>81</v>
      </c>
      <c r="F264" s="3" t="s">
        <v>1262</v>
      </c>
      <c r="H264" s="12"/>
      <c r="I264" s="12"/>
      <c r="J264" s="12"/>
      <c r="K264" s="12"/>
    </row>
    <row r="265" spans="1:11" x14ac:dyDescent="0.25">
      <c r="A265" s="1" t="s">
        <v>322</v>
      </c>
      <c r="B265" s="1" t="s">
        <v>782</v>
      </c>
      <c r="C265" s="1">
        <v>-2.01087603059332</v>
      </c>
      <c r="D265" s="1">
        <v>3.0656737490044202E-3</v>
      </c>
      <c r="E265" s="3" t="s">
        <v>81</v>
      </c>
      <c r="F265" s="3" t="s">
        <v>1262</v>
      </c>
      <c r="H265" s="12"/>
      <c r="I265" s="12"/>
      <c r="J265" s="12"/>
      <c r="K265" s="12"/>
    </row>
    <row r="266" spans="1:11" x14ac:dyDescent="0.25">
      <c r="A266" s="1" t="s">
        <v>323</v>
      </c>
      <c r="B266" s="1" t="s">
        <v>783</v>
      </c>
      <c r="C266" s="1">
        <v>-2.0110714057346799</v>
      </c>
      <c r="D266" s="1">
        <v>3.1025129439555201E-3</v>
      </c>
      <c r="E266" s="3" t="s">
        <v>81</v>
      </c>
      <c r="F266" s="3" t="s">
        <v>1262</v>
      </c>
      <c r="H266" s="12"/>
      <c r="I266" s="12"/>
      <c r="J266" s="12"/>
      <c r="K266" s="12"/>
    </row>
    <row r="267" spans="1:11" x14ac:dyDescent="0.25">
      <c r="A267" s="1" t="s">
        <v>324</v>
      </c>
      <c r="B267" s="1" t="s">
        <v>784</v>
      </c>
      <c r="C267" s="1">
        <v>-2.0140721705739799</v>
      </c>
      <c r="D267" s="1">
        <v>3.0092613099935999E-3</v>
      </c>
      <c r="E267" s="3" t="s">
        <v>81</v>
      </c>
      <c r="F267" s="3" t="s">
        <v>1262</v>
      </c>
      <c r="H267" s="12"/>
      <c r="I267" s="12"/>
      <c r="J267" s="12"/>
      <c r="K267" s="12"/>
    </row>
    <row r="268" spans="1:11" x14ac:dyDescent="0.25">
      <c r="A268" s="1" t="s">
        <v>325</v>
      </c>
      <c r="B268" s="1" t="s">
        <v>785</v>
      </c>
      <c r="C268" s="1">
        <v>-2.0143747722446501</v>
      </c>
      <c r="D268" s="1">
        <v>3.0129696579140799E-3</v>
      </c>
      <c r="E268" s="3" t="s">
        <v>81</v>
      </c>
      <c r="F268" s="3" t="s">
        <v>1262</v>
      </c>
      <c r="H268" s="12"/>
      <c r="I268" s="12"/>
      <c r="J268" s="12"/>
      <c r="K268" s="12"/>
    </row>
    <row r="269" spans="1:11" x14ac:dyDescent="0.25">
      <c r="A269" s="1" t="s">
        <v>326</v>
      </c>
      <c r="B269" s="1" t="s">
        <v>786</v>
      </c>
      <c r="C269" s="1">
        <v>-2.0155199528541599</v>
      </c>
      <c r="D269" s="1">
        <v>2.9587431165388899E-3</v>
      </c>
      <c r="E269" s="3" t="s">
        <v>81</v>
      </c>
      <c r="F269" s="3" t="s">
        <v>1262</v>
      </c>
      <c r="H269" s="12"/>
      <c r="I269" s="12"/>
      <c r="J269" s="12"/>
      <c r="K269" s="12"/>
    </row>
    <row r="270" spans="1:11" x14ac:dyDescent="0.25">
      <c r="A270" s="1" t="s">
        <v>327</v>
      </c>
      <c r="B270" s="1" t="s">
        <v>787</v>
      </c>
      <c r="C270" s="1">
        <v>-2.0157983854036998</v>
      </c>
      <c r="D270" s="1">
        <v>2.9813870908203602E-3</v>
      </c>
      <c r="E270" s="3" t="s">
        <v>81</v>
      </c>
      <c r="F270" s="3" t="s">
        <v>1262</v>
      </c>
      <c r="H270" s="12"/>
      <c r="I270" s="12"/>
      <c r="J270" s="12"/>
      <c r="K270" s="12"/>
    </row>
    <row r="271" spans="1:11" x14ac:dyDescent="0.25">
      <c r="A271" s="1" t="s">
        <v>328</v>
      </c>
      <c r="B271" s="1" t="s">
        <v>788</v>
      </c>
      <c r="C271" s="1">
        <v>-2.0196907233575701</v>
      </c>
      <c r="D271" s="1">
        <v>2.90969963661407E-3</v>
      </c>
      <c r="E271" s="3" t="s">
        <v>81</v>
      </c>
      <c r="F271" s="3" t="s">
        <v>1262</v>
      </c>
      <c r="H271" s="12"/>
      <c r="I271" s="12"/>
      <c r="J271" s="12"/>
      <c r="K271" s="12"/>
    </row>
    <row r="272" spans="1:11" x14ac:dyDescent="0.25">
      <c r="A272" s="1" t="s">
        <v>329</v>
      </c>
      <c r="B272" s="1" t="s">
        <v>789</v>
      </c>
      <c r="C272" s="1">
        <v>-2.0221307534259698</v>
      </c>
      <c r="D272" s="1">
        <v>2.8661095079296501E-3</v>
      </c>
      <c r="E272" s="3" t="s">
        <v>81</v>
      </c>
      <c r="F272" s="3" t="s">
        <v>1262</v>
      </c>
      <c r="H272" s="12"/>
      <c r="I272" s="12"/>
      <c r="J272" s="12"/>
      <c r="K272" s="12"/>
    </row>
    <row r="273" spans="1:11" x14ac:dyDescent="0.25">
      <c r="A273" s="1" t="s">
        <v>330</v>
      </c>
      <c r="B273" s="1" t="s">
        <v>790</v>
      </c>
      <c r="C273" s="1">
        <v>-2.0222514636328901</v>
      </c>
      <c r="D273" s="1">
        <v>2.9072132687107798E-3</v>
      </c>
      <c r="E273" s="3" t="s">
        <v>81</v>
      </c>
      <c r="F273" s="3" t="s">
        <v>1262</v>
      </c>
      <c r="H273" s="12"/>
      <c r="I273" s="12"/>
      <c r="J273" s="12"/>
      <c r="K273" s="12"/>
    </row>
    <row r="274" spans="1:11" x14ac:dyDescent="0.25">
      <c r="A274" s="1" t="s">
        <v>331</v>
      </c>
      <c r="B274" s="1" t="s">
        <v>791</v>
      </c>
      <c r="C274" s="1">
        <v>-2.0233038285663798</v>
      </c>
      <c r="D274" s="1">
        <v>2.9407344949738002E-3</v>
      </c>
      <c r="E274" s="3" t="s">
        <v>81</v>
      </c>
      <c r="F274" s="3" t="s">
        <v>1262</v>
      </c>
      <c r="H274" s="12"/>
      <c r="I274" s="12"/>
      <c r="J274" s="12"/>
      <c r="K274" s="12"/>
    </row>
    <row r="275" spans="1:11" x14ac:dyDescent="0.25">
      <c r="A275" s="1" t="s">
        <v>332</v>
      </c>
      <c r="B275" s="1" t="s">
        <v>792</v>
      </c>
      <c r="C275" s="1">
        <v>-2.0251407507421701</v>
      </c>
      <c r="D275" s="1">
        <v>3.0606219665984401E-3</v>
      </c>
      <c r="E275" s="3" t="s">
        <v>81</v>
      </c>
      <c r="F275" s="3" t="s">
        <v>1262</v>
      </c>
      <c r="H275" s="12"/>
      <c r="I275" s="12"/>
      <c r="J275" s="12"/>
      <c r="K275" s="12"/>
    </row>
    <row r="276" spans="1:11" x14ac:dyDescent="0.25">
      <c r="A276" s="1" t="s">
        <v>13</v>
      </c>
      <c r="B276" s="1" t="s">
        <v>793</v>
      </c>
      <c r="C276" s="1">
        <v>-2.02772116316978</v>
      </c>
      <c r="D276" s="1">
        <v>3.02648746799789E-3</v>
      </c>
      <c r="E276" s="3" t="s">
        <v>81</v>
      </c>
      <c r="F276" s="3" t="s">
        <v>1262</v>
      </c>
      <c r="H276" s="12"/>
      <c r="I276" s="14"/>
      <c r="J276" s="12"/>
      <c r="K276" s="14"/>
    </row>
    <row r="277" spans="1:11" x14ac:dyDescent="0.25">
      <c r="A277" s="1" t="s">
        <v>333</v>
      </c>
      <c r="B277" s="1" t="s">
        <v>794</v>
      </c>
      <c r="C277" s="1">
        <v>-2.0278862237105399</v>
      </c>
      <c r="D277" s="1">
        <v>2.8145851641806501E-3</v>
      </c>
      <c r="E277" s="3" t="s">
        <v>81</v>
      </c>
      <c r="F277" s="3" t="s">
        <v>1262</v>
      </c>
      <c r="H277" s="12"/>
      <c r="I277" s="12"/>
      <c r="J277" s="12"/>
      <c r="K277" s="12"/>
    </row>
    <row r="278" spans="1:11" x14ac:dyDescent="0.25">
      <c r="A278" s="1" t="s">
        <v>334</v>
      </c>
      <c r="B278" s="1" t="s">
        <v>795</v>
      </c>
      <c r="C278" s="1">
        <v>-2.0293661467692301</v>
      </c>
      <c r="D278" s="1">
        <v>2.7800789995329101E-3</v>
      </c>
      <c r="E278" s="3" t="s">
        <v>81</v>
      </c>
      <c r="F278" s="3" t="s">
        <v>1262</v>
      </c>
      <c r="H278" s="12"/>
      <c r="I278" s="12"/>
      <c r="J278" s="12"/>
      <c r="K278" s="12"/>
    </row>
    <row r="279" spans="1:11" x14ac:dyDescent="0.25">
      <c r="A279" s="1" t="s">
        <v>335</v>
      </c>
      <c r="B279" s="1" t="s">
        <v>796</v>
      </c>
      <c r="C279" s="1">
        <v>-2.03087316156912</v>
      </c>
      <c r="D279" s="1">
        <v>2.7557979848301501E-3</v>
      </c>
      <c r="E279" s="3" t="s">
        <v>81</v>
      </c>
      <c r="F279" s="3" t="s">
        <v>1262</v>
      </c>
      <c r="H279" s="12"/>
      <c r="I279" s="12"/>
      <c r="J279" s="12"/>
      <c r="K279" s="12"/>
    </row>
    <row r="280" spans="1:11" x14ac:dyDescent="0.25">
      <c r="A280" s="1" t="s">
        <v>336</v>
      </c>
      <c r="B280" s="1" t="s">
        <v>797</v>
      </c>
      <c r="C280" s="1">
        <v>-2.0318127652601001</v>
      </c>
      <c r="D280" s="1">
        <v>2.7884804700179602E-3</v>
      </c>
      <c r="E280" s="3" t="s">
        <v>81</v>
      </c>
      <c r="F280" s="3" t="s">
        <v>1262</v>
      </c>
      <c r="H280" s="12"/>
      <c r="I280" s="12"/>
      <c r="J280" s="12"/>
      <c r="K280" s="12"/>
    </row>
    <row r="281" spans="1:11" x14ac:dyDescent="0.25">
      <c r="A281" s="1" t="s">
        <v>337</v>
      </c>
      <c r="B281" s="1" t="s">
        <v>798</v>
      </c>
      <c r="C281" s="1">
        <v>-2.03241562097385</v>
      </c>
      <c r="D281" s="1">
        <v>2.7802076011059101E-3</v>
      </c>
      <c r="E281" s="3" t="s">
        <v>81</v>
      </c>
      <c r="F281" s="3" t="s">
        <v>1262</v>
      </c>
      <c r="H281" s="12"/>
      <c r="I281" s="12"/>
      <c r="J281" s="12"/>
      <c r="K281" s="12"/>
    </row>
    <row r="282" spans="1:11" x14ac:dyDescent="0.25">
      <c r="A282" s="1" t="s">
        <v>52</v>
      </c>
      <c r="B282" s="1" t="s">
        <v>799</v>
      </c>
      <c r="C282" s="1">
        <v>-2.0325070921818802</v>
      </c>
      <c r="D282" s="1">
        <v>2.7479165331863102E-3</v>
      </c>
      <c r="E282" s="3" t="s">
        <v>81</v>
      </c>
      <c r="F282" s="3" t="s">
        <v>1262</v>
      </c>
      <c r="H282" s="12"/>
      <c r="I282" s="13"/>
      <c r="J282" s="12"/>
      <c r="K282" s="13"/>
    </row>
    <row r="283" spans="1:11" x14ac:dyDescent="0.25">
      <c r="A283" s="1" t="s">
        <v>338</v>
      </c>
      <c r="B283" s="1" t="s">
        <v>800</v>
      </c>
      <c r="C283" s="1">
        <v>-2.0338239534541702</v>
      </c>
      <c r="D283" s="1">
        <v>2.72520304177686E-3</v>
      </c>
      <c r="E283" s="3" t="s">
        <v>81</v>
      </c>
      <c r="F283" s="3" t="s">
        <v>1262</v>
      </c>
      <c r="H283" s="12"/>
      <c r="I283" s="12"/>
      <c r="J283" s="12"/>
      <c r="K283" s="12"/>
    </row>
    <row r="284" spans="1:11" x14ac:dyDescent="0.25">
      <c r="A284" s="1" t="s">
        <v>339</v>
      </c>
      <c r="B284" s="1" t="s">
        <v>801</v>
      </c>
      <c r="C284" s="1">
        <v>-2.0350984714225002</v>
      </c>
      <c r="D284" s="1">
        <v>2.92869174784316E-3</v>
      </c>
      <c r="E284" s="3" t="s">
        <v>81</v>
      </c>
      <c r="F284" s="3" t="s">
        <v>1262</v>
      </c>
      <c r="H284" s="12"/>
      <c r="I284" s="12"/>
      <c r="J284" s="12"/>
      <c r="K284" s="12"/>
    </row>
    <row r="285" spans="1:11" x14ac:dyDescent="0.25">
      <c r="A285" s="1" t="s">
        <v>340</v>
      </c>
      <c r="B285" s="1" t="s">
        <v>802</v>
      </c>
      <c r="C285" s="1">
        <v>-2.0377797258185999</v>
      </c>
      <c r="D285" s="1">
        <v>2.6799561407335501E-3</v>
      </c>
      <c r="E285" s="3" t="s">
        <v>81</v>
      </c>
      <c r="F285" s="3" t="s">
        <v>1262</v>
      </c>
      <c r="H285" s="12"/>
      <c r="I285" s="12"/>
      <c r="J285" s="12"/>
      <c r="K285" s="12"/>
    </row>
    <row r="286" spans="1:11" x14ac:dyDescent="0.25">
      <c r="A286" s="1" t="s">
        <v>341</v>
      </c>
      <c r="B286" s="1" t="s">
        <v>803</v>
      </c>
      <c r="C286" s="1">
        <v>-2.03839204421406</v>
      </c>
      <c r="D286" s="1">
        <v>2.8068075306383199E-3</v>
      </c>
      <c r="E286" s="3" t="s">
        <v>81</v>
      </c>
      <c r="F286" s="3" t="s">
        <v>1262</v>
      </c>
      <c r="H286" s="12"/>
      <c r="I286" s="12"/>
      <c r="J286" s="12"/>
      <c r="K286" s="12"/>
    </row>
    <row r="287" spans="1:11" x14ac:dyDescent="0.25">
      <c r="A287" s="1" t="s">
        <v>342</v>
      </c>
      <c r="B287" s="1" t="s">
        <v>804</v>
      </c>
      <c r="C287" s="1">
        <v>-2.0402426687558899</v>
      </c>
      <c r="D287" s="1">
        <v>2.6459032343245301E-3</v>
      </c>
      <c r="E287" s="3" t="s">
        <v>81</v>
      </c>
      <c r="F287" s="3" t="s">
        <v>1262</v>
      </c>
      <c r="H287" s="12"/>
      <c r="I287" s="12"/>
      <c r="J287" s="12"/>
      <c r="K287" s="12"/>
    </row>
    <row r="288" spans="1:11" x14ac:dyDescent="0.25">
      <c r="A288" s="1" t="s">
        <v>343</v>
      </c>
      <c r="B288" s="1" t="s">
        <v>805</v>
      </c>
      <c r="C288" s="1">
        <v>-2.0450145378129601</v>
      </c>
      <c r="D288" s="1">
        <v>2.60480345702519E-3</v>
      </c>
      <c r="E288" s="3" t="s">
        <v>81</v>
      </c>
      <c r="F288" s="3" t="s">
        <v>1262</v>
      </c>
      <c r="H288" s="12"/>
      <c r="I288" s="12"/>
      <c r="J288" s="12"/>
      <c r="K288" s="12"/>
    </row>
    <row r="289" spans="1:11" x14ac:dyDescent="0.25">
      <c r="A289" s="1" t="s">
        <v>344</v>
      </c>
      <c r="B289" s="1" t="s">
        <v>806</v>
      </c>
      <c r="C289" s="1">
        <v>-2.0457804691213499</v>
      </c>
      <c r="D289" s="1">
        <v>2.6791674863116399E-3</v>
      </c>
      <c r="E289" s="3" t="s">
        <v>81</v>
      </c>
      <c r="F289" s="3" t="s">
        <v>1262</v>
      </c>
      <c r="H289" s="12"/>
      <c r="I289" s="12"/>
      <c r="J289" s="12"/>
      <c r="K289" s="12"/>
    </row>
    <row r="290" spans="1:11" x14ac:dyDescent="0.25">
      <c r="A290" s="1" t="s">
        <v>345</v>
      </c>
      <c r="B290" s="1" t="s">
        <v>807</v>
      </c>
      <c r="C290" s="1">
        <v>-2.0529573172531599</v>
      </c>
      <c r="D290" s="1">
        <v>2.5058041988421701E-3</v>
      </c>
      <c r="E290" s="3" t="s">
        <v>81</v>
      </c>
      <c r="F290" s="3" t="s">
        <v>1262</v>
      </c>
      <c r="H290" s="12"/>
      <c r="I290" s="12"/>
      <c r="J290" s="12"/>
      <c r="K290" s="12"/>
    </row>
    <row r="291" spans="1:11" x14ac:dyDescent="0.25">
      <c r="A291" s="1" t="s">
        <v>346</v>
      </c>
      <c r="B291" s="1" t="s">
        <v>808</v>
      </c>
      <c r="C291" s="1">
        <v>-2.0536961160554599</v>
      </c>
      <c r="D291" s="1">
        <v>2.49003455433298E-3</v>
      </c>
      <c r="E291" s="3" t="s">
        <v>81</v>
      </c>
      <c r="F291" s="3" t="s">
        <v>1262</v>
      </c>
      <c r="H291" s="12"/>
      <c r="I291" s="12"/>
      <c r="J291" s="12"/>
      <c r="K291" s="12"/>
    </row>
    <row r="292" spans="1:11" x14ac:dyDescent="0.25">
      <c r="A292" s="1" t="s">
        <v>347</v>
      </c>
      <c r="B292" s="1" t="s">
        <v>809</v>
      </c>
      <c r="C292" s="1">
        <v>-2.0562828759429599</v>
      </c>
      <c r="D292" s="1">
        <v>2.59469673486913E-3</v>
      </c>
      <c r="E292" s="3" t="s">
        <v>81</v>
      </c>
      <c r="F292" s="3" t="s">
        <v>1262</v>
      </c>
      <c r="H292" s="12"/>
      <c r="I292" s="12"/>
      <c r="J292" s="12"/>
      <c r="K292" s="12"/>
    </row>
    <row r="293" spans="1:11" x14ac:dyDescent="0.25">
      <c r="A293" s="1" t="s">
        <v>348</v>
      </c>
      <c r="B293" s="1" t="s">
        <v>810</v>
      </c>
      <c r="C293" s="1">
        <v>-2.0564903491278801</v>
      </c>
      <c r="D293" s="1">
        <v>2.4942957102361499E-3</v>
      </c>
      <c r="E293" s="3" t="s">
        <v>81</v>
      </c>
      <c r="F293" s="3" t="s">
        <v>1262</v>
      </c>
      <c r="H293" s="12"/>
      <c r="I293" s="12"/>
      <c r="J293" s="12"/>
      <c r="K293" s="12"/>
    </row>
    <row r="294" spans="1:11" x14ac:dyDescent="0.25">
      <c r="A294" s="1" t="s">
        <v>349</v>
      </c>
      <c r="B294" s="1" t="s">
        <v>811</v>
      </c>
      <c r="C294" s="1">
        <v>-2.0575515481586701</v>
      </c>
      <c r="D294" s="1">
        <v>2.4442160696287298E-3</v>
      </c>
      <c r="E294" s="3" t="s">
        <v>81</v>
      </c>
      <c r="F294" s="3" t="s">
        <v>1262</v>
      </c>
      <c r="H294" s="12"/>
      <c r="I294" s="12"/>
      <c r="J294" s="12"/>
      <c r="K294" s="12"/>
    </row>
    <row r="295" spans="1:11" x14ac:dyDescent="0.25">
      <c r="A295" s="1" t="s">
        <v>350</v>
      </c>
      <c r="B295" s="1" t="s">
        <v>812</v>
      </c>
      <c r="C295" s="1">
        <v>-2.0711480566789602</v>
      </c>
      <c r="D295" s="1">
        <v>2.7054106716504099E-3</v>
      </c>
      <c r="E295" s="3" t="s">
        <v>81</v>
      </c>
      <c r="F295" s="3" t="s">
        <v>1262</v>
      </c>
      <c r="H295" s="12"/>
      <c r="I295" s="12"/>
      <c r="J295" s="12"/>
      <c r="K295" s="12"/>
    </row>
    <row r="296" spans="1:11" x14ac:dyDescent="0.25">
      <c r="A296" s="1" t="s">
        <v>351</v>
      </c>
      <c r="B296" s="1" t="s">
        <v>813</v>
      </c>
      <c r="C296" s="1">
        <v>-2.07210962162628</v>
      </c>
      <c r="D296" s="1">
        <v>2.2921805613332099E-3</v>
      </c>
      <c r="E296" s="3" t="s">
        <v>81</v>
      </c>
      <c r="F296" s="3" t="s">
        <v>1262</v>
      </c>
      <c r="H296" s="12"/>
      <c r="I296" s="12"/>
      <c r="J296" s="12"/>
      <c r="K296" s="12"/>
    </row>
    <row r="297" spans="1:11" x14ac:dyDescent="0.25">
      <c r="A297" s="1" t="s">
        <v>352</v>
      </c>
      <c r="B297" s="1" t="s">
        <v>814</v>
      </c>
      <c r="C297" s="1">
        <v>-2.0757076497140998</v>
      </c>
      <c r="D297" s="1">
        <v>2.4438727758452502E-3</v>
      </c>
      <c r="E297" s="3" t="s">
        <v>81</v>
      </c>
      <c r="F297" s="3" t="s">
        <v>1262</v>
      </c>
      <c r="H297" s="12"/>
      <c r="I297" s="12"/>
      <c r="J297" s="12"/>
      <c r="K297" s="12"/>
    </row>
    <row r="298" spans="1:11" x14ac:dyDescent="0.25">
      <c r="A298" s="1" t="s">
        <v>353</v>
      </c>
      <c r="B298" s="1" t="s">
        <v>815</v>
      </c>
      <c r="C298" s="1">
        <v>-2.0765510210668201</v>
      </c>
      <c r="D298" s="1">
        <v>2.4514489597454898E-3</v>
      </c>
      <c r="E298" s="3" t="s">
        <v>81</v>
      </c>
      <c r="F298" s="3" t="s">
        <v>1262</v>
      </c>
      <c r="H298" s="12"/>
      <c r="I298" s="12"/>
      <c r="J298" s="12"/>
      <c r="K298" s="12"/>
    </row>
    <row r="299" spans="1:11" x14ac:dyDescent="0.25">
      <c r="A299" s="1" t="s">
        <v>354</v>
      </c>
      <c r="B299" s="1" t="s">
        <v>816</v>
      </c>
      <c r="C299" s="1">
        <v>-2.0794090470969202</v>
      </c>
      <c r="D299" s="1">
        <v>2.39060151197847E-3</v>
      </c>
      <c r="E299" s="3" t="s">
        <v>81</v>
      </c>
      <c r="F299" s="3" t="s">
        <v>1262</v>
      </c>
      <c r="H299" s="12"/>
      <c r="I299" s="12"/>
      <c r="J299" s="12"/>
      <c r="K299" s="12"/>
    </row>
    <row r="300" spans="1:11" x14ac:dyDescent="0.25">
      <c r="A300" s="1" t="s">
        <v>355</v>
      </c>
      <c r="B300" s="1" t="s">
        <v>817</v>
      </c>
      <c r="C300" s="1">
        <v>-2.0798665043594098</v>
      </c>
      <c r="D300" s="1">
        <v>2.2079980348946901E-3</v>
      </c>
      <c r="E300" s="3" t="s">
        <v>81</v>
      </c>
      <c r="F300" s="3" t="s">
        <v>1262</v>
      </c>
      <c r="H300" s="12"/>
      <c r="I300" s="12"/>
      <c r="J300" s="12"/>
      <c r="K300" s="12"/>
    </row>
    <row r="301" spans="1:11" x14ac:dyDescent="0.25">
      <c r="A301" s="1" t="s">
        <v>44</v>
      </c>
      <c r="B301" s="1" t="s">
        <v>818</v>
      </c>
      <c r="C301" s="1">
        <v>-2.08133299607718</v>
      </c>
      <c r="D301" s="1">
        <v>3.6047388312876599E-3</v>
      </c>
      <c r="E301" s="3" t="s">
        <v>81</v>
      </c>
      <c r="F301" s="3" t="s">
        <v>1262</v>
      </c>
      <c r="H301" s="12"/>
      <c r="I301" s="13"/>
      <c r="J301" s="12"/>
      <c r="K301" s="13"/>
    </row>
    <row r="302" spans="1:11" x14ac:dyDescent="0.25">
      <c r="A302" s="1" t="s">
        <v>356</v>
      </c>
      <c r="B302" s="1" t="s">
        <v>819</v>
      </c>
      <c r="C302" s="1">
        <v>-2.0815164628184899</v>
      </c>
      <c r="D302" s="1">
        <v>2.27832200808734E-3</v>
      </c>
      <c r="E302" s="3" t="s">
        <v>81</v>
      </c>
      <c r="F302" s="3" t="s">
        <v>1262</v>
      </c>
      <c r="H302" s="12"/>
      <c r="I302" s="12"/>
      <c r="J302" s="12"/>
      <c r="K302" s="12"/>
    </row>
    <row r="303" spans="1:11" x14ac:dyDescent="0.25">
      <c r="A303" s="1" t="s">
        <v>357</v>
      </c>
      <c r="B303" s="1" t="s">
        <v>820</v>
      </c>
      <c r="C303" s="1">
        <v>-2.0848716875407498</v>
      </c>
      <c r="D303" s="1">
        <v>5.0732871746258304E-3</v>
      </c>
      <c r="E303" s="3" t="s">
        <v>81</v>
      </c>
      <c r="F303" s="3" t="s">
        <v>1262</v>
      </c>
      <c r="H303" s="12"/>
      <c r="I303" s="12"/>
      <c r="J303" s="12"/>
      <c r="K303" s="12"/>
    </row>
    <row r="304" spans="1:11" x14ac:dyDescent="0.25">
      <c r="A304" s="1" t="s">
        <v>358</v>
      </c>
      <c r="B304" s="1" t="s">
        <v>821</v>
      </c>
      <c r="C304" s="1">
        <v>-2.0889592685318901</v>
      </c>
      <c r="D304" s="1">
        <v>2.1252550587653701E-3</v>
      </c>
      <c r="E304" s="3" t="s">
        <v>81</v>
      </c>
      <c r="F304" s="3" t="s">
        <v>1262</v>
      </c>
      <c r="H304" s="12"/>
      <c r="I304" s="12"/>
      <c r="J304" s="12"/>
      <c r="K304" s="12"/>
    </row>
    <row r="305" spans="1:11" x14ac:dyDescent="0.25">
      <c r="A305" s="1" t="s">
        <v>359</v>
      </c>
      <c r="B305" s="1" t="s">
        <v>822</v>
      </c>
      <c r="C305" s="1">
        <v>-2.0905081376623</v>
      </c>
      <c r="D305" s="1">
        <v>2.1061540425659601E-3</v>
      </c>
      <c r="E305" s="3" t="s">
        <v>81</v>
      </c>
      <c r="F305" s="3" t="s">
        <v>1262</v>
      </c>
      <c r="H305" s="12"/>
      <c r="I305" s="12"/>
      <c r="J305" s="12"/>
      <c r="K305" s="12"/>
    </row>
    <row r="306" spans="1:11" x14ac:dyDescent="0.25">
      <c r="A306" s="1" t="s">
        <v>360</v>
      </c>
      <c r="B306" s="1" t="s">
        <v>823</v>
      </c>
      <c r="C306" s="1">
        <v>-2.10313991316605</v>
      </c>
      <c r="D306" s="1">
        <v>2.3055075573951401E-3</v>
      </c>
      <c r="E306" s="3" t="s">
        <v>81</v>
      </c>
      <c r="F306" s="3" t="s">
        <v>1262</v>
      </c>
      <c r="H306" s="12"/>
      <c r="I306" s="12"/>
      <c r="J306" s="12"/>
      <c r="K306" s="12"/>
    </row>
    <row r="307" spans="1:11" x14ac:dyDescent="0.25">
      <c r="A307" s="1" t="s">
        <v>361</v>
      </c>
      <c r="B307" s="1" t="s">
        <v>824</v>
      </c>
      <c r="C307" s="1">
        <v>-2.1057919642566501</v>
      </c>
      <c r="D307" s="1">
        <v>1.96363193376165E-3</v>
      </c>
      <c r="E307" s="3" t="s">
        <v>81</v>
      </c>
      <c r="F307" s="3" t="s">
        <v>1262</v>
      </c>
      <c r="H307" s="12"/>
      <c r="I307" s="12"/>
      <c r="J307" s="12"/>
      <c r="K307" s="12"/>
    </row>
    <row r="308" spans="1:11" x14ac:dyDescent="0.25">
      <c r="A308" s="1" t="s">
        <v>362</v>
      </c>
      <c r="B308" s="1" t="s">
        <v>825</v>
      </c>
      <c r="C308" s="1">
        <v>-2.1151581129816801</v>
      </c>
      <c r="D308" s="1">
        <v>1.8966856518328099E-3</v>
      </c>
      <c r="E308" s="3" t="s">
        <v>81</v>
      </c>
      <c r="F308" s="3" t="s">
        <v>1262</v>
      </c>
      <c r="H308" s="12"/>
      <c r="I308" s="12"/>
      <c r="J308" s="12"/>
      <c r="K308" s="12"/>
    </row>
    <row r="309" spans="1:11" x14ac:dyDescent="0.25">
      <c r="A309" s="1" t="s">
        <v>363</v>
      </c>
      <c r="B309" s="1" t="s">
        <v>826</v>
      </c>
      <c r="C309" s="1">
        <v>-2.1171192227733902</v>
      </c>
      <c r="D309" s="1">
        <v>2.1432567697953499E-3</v>
      </c>
      <c r="E309" s="3" t="s">
        <v>81</v>
      </c>
      <c r="F309" s="3" t="s">
        <v>1262</v>
      </c>
      <c r="H309" s="12"/>
      <c r="I309" s="12"/>
      <c r="J309" s="12"/>
      <c r="K309" s="12"/>
    </row>
    <row r="310" spans="1:11" x14ac:dyDescent="0.25">
      <c r="A310" s="1" t="s">
        <v>49</v>
      </c>
      <c r="B310" s="1" t="s">
        <v>827</v>
      </c>
      <c r="C310" s="1">
        <v>-2.1273033773580701</v>
      </c>
      <c r="D310" s="1">
        <v>1.7822393339396701E-3</v>
      </c>
      <c r="E310" s="3" t="s">
        <v>81</v>
      </c>
      <c r="F310" s="3" t="s">
        <v>1262</v>
      </c>
      <c r="H310" s="12"/>
      <c r="I310" s="14"/>
      <c r="J310" s="12"/>
      <c r="K310" s="14"/>
    </row>
    <row r="311" spans="1:11" x14ac:dyDescent="0.25">
      <c r="A311" s="1" t="s">
        <v>364</v>
      </c>
      <c r="B311" s="1" t="s">
        <v>828</v>
      </c>
      <c r="C311" s="1">
        <v>-2.1288977051312701</v>
      </c>
      <c r="D311" s="1">
        <v>1.7657736740322801E-3</v>
      </c>
      <c r="E311" s="3" t="s">
        <v>81</v>
      </c>
      <c r="F311" s="3" t="s">
        <v>1262</v>
      </c>
      <c r="H311" s="12"/>
      <c r="I311" s="12"/>
      <c r="J311" s="12"/>
      <c r="K311" s="12"/>
    </row>
    <row r="312" spans="1:11" x14ac:dyDescent="0.25">
      <c r="A312" s="1" t="s">
        <v>365</v>
      </c>
      <c r="B312" s="1" t="s">
        <v>829</v>
      </c>
      <c r="C312" s="1">
        <v>-2.1438178379095101</v>
      </c>
      <c r="D312" s="1">
        <v>2.0077658982562301E-2</v>
      </c>
      <c r="E312" s="3" t="s">
        <v>81</v>
      </c>
      <c r="F312" s="3" t="s">
        <v>1262</v>
      </c>
      <c r="H312" s="12"/>
      <c r="I312" s="12"/>
      <c r="J312" s="12"/>
      <c r="K312" s="12"/>
    </row>
    <row r="313" spans="1:11" x14ac:dyDescent="0.25">
      <c r="A313" s="1" t="s">
        <v>366</v>
      </c>
      <c r="B313" s="1" t="s">
        <v>830</v>
      </c>
      <c r="C313" s="1">
        <v>-2.1452938157294899</v>
      </c>
      <c r="D313" s="1">
        <v>1.9457987810641501E-3</v>
      </c>
      <c r="E313" s="3" t="s">
        <v>81</v>
      </c>
      <c r="F313" s="3" t="s">
        <v>1262</v>
      </c>
      <c r="H313" s="12"/>
      <c r="I313" s="12"/>
      <c r="J313" s="12"/>
      <c r="K313" s="12"/>
    </row>
    <row r="314" spans="1:11" x14ac:dyDescent="0.25">
      <c r="A314" s="1" t="s">
        <v>367</v>
      </c>
      <c r="B314" s="1" t="s">
        <v>831</v>
      </c>
      <c r="C314" s="1">
        <v>-2.1492616092785402</v>
      </c>
      <c r="D314" s="1">
        <v>1.62087667051282E-3</v>
      </c>
      <c r="E314" s="3" t="s">
        <v>81</v>
      </c>
      <c r="F314" s="3" t="s">
        <v>1262</v>
      </c>
      <c r="H314" s="12"/>
      <c r="I314" s="12"/>
      <c r="J314" s="12"/>
      <c r="K314" s="12"/>
    </row>
    <row r="315" spans="1:11" x14ac:dyDescent="0.25">
      <c r="A315" s="1" t="s">
        <v>368</v>
      </c>
      <c r="B315" s="1" t="s">
        <v>832</v>
      </c>
      <c r="C315" s="1">
        <v>-2.14971526246394</v>
      </c>
      <c r="D315" s="1">
        <v>3.7825422240595598E-3</v>
      </c>
      <c r="E315" s="3" t="s">
        <v>81</v>
      </c>
      <c r="F315" s="3" t="s">
        <v>1262</v>
      </c>
      <c r="H315" s="12"/>
      <c r="I315" s="12"/>
      <c r="J315" s="12"/>
      <c r="K315" s="12"/>
    </row>
    <row r="316" spans="1:11" x14ac:dyDescent="0.25">
      <c r="A316" s="1" t="s">
        <v>70</v>
      </c>
      <c r="B316" s="1" t="s">
        <v>833</v>
      </c>
      <c r="C316" s="1">
        <v>-2.1533509203604901</v>
      </c>
      <c r="D316" s="1">
        <v>1.36412355573253E-2</v>
      </c>
      <c r="E316" s="3" t="s">
        <v>81</v>
      </c>
      <c r="F316" s="3" t="s">
        <v>1262</v>
      </c>
      <c r="H316" s="12"/>
      <c r="I316" s="13"/>
      <c r="J316" s="12"/>
      <c r="K316" s="13"/>
    </row>
    <row r="317" spans="1:11" x14ac:dyDescent="0.25">
      <c r="A317" s="1" t="s">
        <v>369</v>
      </c>
      <c r="B317" s="1" t="s">
        <v>834</v>
      </c>
      <c r="C317" s="1">
        <v>-2.1622788435401699</v>
      </c>
      <c r="D317" s="1">
        <v>1.5214120995119E-3</v>
      </c>
      <c r="E317" s="3" t="s">
        <v>81</v>
      </c>
      <c r="F317" s="3" t="s">
        <v>1262</v>
      </c>
      <c r="H317" s="12"/>
      <c r="I317" s="12"/>
      <c r="J317" s="12"/>
      <c r="K317" s="12"/>
    </row>
    <row r="318" spans="1:11" x14ac:dyDescent="0.25">
      <c r="A318" s="1" t="s">
        <v>370</v>
      </c>
      <c r="B318" s="1" t="s">
        <v>835</v>
      </c>
      <c r="C318" s="1">
        <v>-2.1673856480927598</v>
      </c>
      <c r="D318" s="1">
        <v>1.49495710842045E-3</v>
      </c>
      <c r="E318" s="3" t="s">
        <v>81</v>
      </c>
      <c r="F318" s="3" t="s">
        <v>1262</v>
      </c>
      <c r="H318" s="12"/>
      <c r="I318" s="12"/>
      <c r="J318" s="12"/>
      <c r="K318" s="12"/>
    </row>
    <row r="319" spans="1:11" x14ac:dyDescent="0.25">
      <c r="A319" s="1" t="s">
        <v>371</v>
      </c>
      <c r="B319" s="1" t="s">
        <v>836</v>
      </c>
      <c r="C319" s="1">
        <v>-2.1678484280461801</v>
      </c>
      <c r="D319" s="1">
        <v>1.4801684658936501E-3</v>
      </c>
      <c r="E319" s="3" t="s">
        <v>81</v>
      </c>
      <c r="F319" s="3" t="s">
        <v>1262</v>
      </c>
      <c r="H319" s="12"/>
      <c r="I319" s="12"/>
      <c r="J319" s="12"/>
      <c r="K319" s="12"/>
    </row>
    <row r="320" spans="1:11" x14ac:dyDescent="0.25">
      <c r="A320" s="1" t="s">
        <v>372</v>
      </c>
      <c r="B320" s="1" t="s">
        <v>837</v>
      </c>
      <c r="C320" s="1">
        <v>-2.1720732636353</v>
      </c>
      <c r="D320" s="1">
        <v>1.44848491905619E-3</v>
      </c>
      <c r="E320" s="3" t="s">
        <v>81</v>
      </c>
      <c r="F320" s="3" t="s">
        <v>1262</v>
      </c>
      <c r="H320" s="12"/>
      <c r="I320" s="12"/>
      <c r="J320" s="12"/>
      <c r="K320" s="12"/>
    </row>
    <row r="321" spans="1:11" x14ac:dyDescent="0.25">
      <c r="A321" s="1" t="s">
        <v>373</v>
      </c>
      <c r="B321" s="1" t="s">
        <v>838</v>
      </c>
      <c r="C321" s="1">
        <v>-2.1729781947635902</v>
      </c>
      <c r="D321" s="1">
        <v>1.44186890607235E-3</v>
      </c>
      <c r="E321" s="3" t="s">
        <v>81</v>
      </c>
      <c r="F321" s="3" t="s">
        <v>1262</v>
      </c>
      <c r="H321" s="12"/>
      <c r="I321" s="12"/>
      <c r="J321" s="12"/>
      <c r="K321" s="12"/>
    </row>
    <row r="322" spans="1:11" x14ac:dyDescent="0.25">
      <c r="A322" s="1" t="s">
        <v>48</v>
      </c>
      <c r="B322" s="1" t="s">
        <v>839</v>
      </c>
      <c r="C322" s="1">
        <v>-2.1789661122932702</v>
      </c>
      <c r="D322" s="1">
        <v>1.4031695082174301E-3</v>
      </c>
      <c r="E322" s="3" t="s">
        <v>81</v>
      </c>
      <c r="F322" s="3" t="s">
        <v>1262</v>
      </c>
      <c r="H322" s="12"/>
      <c r="I322" s="13"/>
      <c r="J322" s="12"/>
      <c r="K322" s="13"/>
    </row>
    <row r="323" spans="1:11" x14ac:dyDescent="0.25">
      <c r="A323" s="1" t="s">
        <v>374</v>
      </c>
      <c r="B323" s="1" t="s">
        <v>840</v>
      </c>
      <c r="C323" s="1">
        <v>-2.1826699608295299</v>
      </c>
      <c r="D323" s="1">
        <v>1.39468827021291E-3</v>
      </c>
      <c r="E323" s="3" t="s">
        <v>81</v>
      </c>
      <c r="F323" s="3" t="s">
        <v>1262</v>
      </c>
      <c r="H323" s="12"/>
      <c r="I323" s="12"/>
      <c r="J323" s="12"/>
      <c r="K323" s="12"/>
    </row>
    <row r="324" spans="1:11" x14ac:dyDescent="0.25">
      <c r="A324" s="1" t="s">
        <v>375</v>
      </c>
      <c r="B324" s="1" t="s">
        <v>841</v>
      </c>
      <c r="C324" s="1">
        <v>-2.1858879508732398</v>
      </c>
      <c r="D324" s="1">
        <v>1.40753794824586E-3</v>
      </c>
      <c r="E324" s="3" t="s">
        <v>81</v>
      </c>
      <c r="F324" s="3" t="s">
        <v>1262</v>
      </c>
      <c r="H324" s="12"/>
      <c r="I324" s="12"/>
      <c r="J324" s="12"/>
      <c r="K324" s="12"/>
    </row>
    <row r="325" spans="1:11" x14ac:dyDescent="0.25">
      <c r="A325" s="1" t="s">
        <v>376</v>
      </c>
      <c r="B325" s="1" t="s">
        <v>842</v>
      </c>
      <c r="C325" s="1">
        <v>-2.18681606704572</v>
      </c>
      <c r="D325" s="1">
        <v>1.3476278446626999E-3</v>
      </c>
      <c r="E325" s="3" t="s">
        <v>81</v>
      </c>
      <c r="F325" s="3" t="s">
        <v>1262</v>
      </c>
      <c r="H325" s="12"/>
      <c r="I325" s="12"/>
      <c r="J325" s="12"/>
      <c r="K325" s="12"/>
    </row>
    <row r="326" spans="1:11" x14ac:dyDescent="0.25">
      <c r="A326" s="1" t="s">
        <v>377</v>
      </c>
      <c r="B326" s="1" t="s">
        <v>843</v>
      </c>
      <c r="C326" s="1">
        <v>-2.2006678396236099</v>
      </c>
      <c r="D326" s="1">
        <v>1.3132040151144699E-3</v>
      </c>
      <c r="E326" s="3" t="s">
        <v>81</v>
      </c>
      <c r="F326" s="3" t="s">
        <v>1262</v>
      </c>
      <c r="H326" s="12"/>
      <c r="I326" s="12"/>
      <c r="J326" s="12"/>
      <c r="K326" s="12"/>
    </row>
    <row r="327" spans="1:11" x14ac:dyDescent="0.25">
      <c r="A327" s="1" t="s">
        <v>378</v>
      </c>
      <c r="B327" s="1" t="s">
        <v>844</v>
      </c>
      <c r="C327" s="1">
        <v>-2.2019154272134598</v>
      </c>
      <c r="D327" s="1">
        <v>1.25905637965512E-3</v>
      </c>
      <c r="E327" s="3" t="s">
        <v>81</v>
      </c>
      <c r="F327" s="3" t="s">
        <v>1262</v>
      </c>
      <c r="H327" s="12"/>
      <c r="I327" s="12"/>
      <c r="J327" s="12"/>
      <c r="K327" s="12"/>
    </row>
    <row r="328" spans="1:11" x14ac:dyDescent="0.25">
      <c r="A328" s="1" t="s">
        <v>379</v>
      </c>
      <c r="B328" s="1" t="s">
        <v>845</v>
      </c>
      <c r="C328" s="1">
        <v>-2.2022880151492901</v>
      </c>
      <c r="D328" s="1">
        <v>1.2697500295636901E-3</v>
      </c>
      <c r="E328" s="3" t="s">
        <v>81</v>
      </c>
      <c r="F328" s="3" t="s">
        <v>1262</v>
      </c>
      <c r="H328" s="12"/>
      <c r="I328" s="12"/>
      <c r="J328" s="12"/>
      <c r="K328" s="12"/>
    </row>
    <row r="329" spans="1:11" x14ac:dyDescent="0.25">
      <c r="A329" s="1" t="s">
        <v>380</v>
      </c>
      <c r="B329" s="1" t="s">
        <v>846</v>
      </c>
      <c r="C329" s="1">
        <v>-2.20422202252665</v>
      </c>
      <c r="D329" s="1">
        <v>1.24848658613602E-3</v>
      </c>
      <c r="E329" s="3" t="s">
        <v>81</v>
      </c>
      <c r="F329" s="3" t="s">
        <v>1262</v>
      </c>
      <c r="H329" s="12"/>
      <c r="I329" s="12"/>
      <c r="J329" s="12"/>
      <c r="K329" s="12"/>
    </row>
    <row r="330" spans="1:11" x14ac:dyDescent="0.25">
      <c r="A330" s="1" t="s">
        <v>381</v>
      </c>
      <c r="B330" s="1" t="s">
        <v>847</v>
      </c>
      <c r="C330" s="1">
        <v>-2.21110921898426</v>
      </c>
      <c r="D330" s="1">
        <v>1.2226496832442901E-3</v>
      </c>
      <c r="E330" s="3" t="s">
        <v>81</v>
      </c>
      <c r="F330" s="3" t="s">
        <v>1262</v>
      </c>
      <c r="H330" s="12"/>
      <c r="I330" s="12"/>
      <c r="J330" s="12"/>
      <c r="K330" s="12"/>
    </row>
    <row r="331" spans="1:11" x14ac:dyDescent="0.25">
      <c r="A331" s="1" t="s">
        <v>382</v>
      </c>
      <c r="B331" s="1" t="s">
        <v>848</v>
      </c>
      <c r="C331" s="1">
        <v>-2.2114855838726402</v>
      </c>
      <c r="D331" s="1">
        <v>1.20457787265876E-3</v>
      </c>
      <c r="E331" s="3" t="s">
        <v>81</v>
      </c>
      <c r="F331" s="3" t="s">
        <v>1262</v>
      </c>
      <c r="H331" s="12"/>
      <c r="I331" s="12"/>
      <c r="J331" s="12"/>
      <c r="K331" s="12"/>
    </row>
    <row r="332" spans="1:11" x14ac:dyDescent="0.25">
      <c r="A332" s="1" t="s">
        <v>383</v>
      </c>
      <c r="B332" s="1" t="s">
        <v>849</v>
      </c>
      <c r="C332" s="1">
        <v>-2.2121958166770899</v>
      </c>
      <c r="D332" s="1">
        <v>1.19975051734449E-3</v>
      </c>
      <c r="E332" s="3" t="s">
        <v>81</v>
      </c>
      <c r="F332" s="3" t="s">
        <v>1262</v>
      </c>
      <c r="H332" s="12"/>
      <c r="I332" s="12"/>
      <c r="J332" s="12"/>
      <c r="K332" s="12"/>
    </row>
    <row r="333" spans="1:11" x14ac:dyDescent="0.25">
      <c r="A333" s="1" t="s">
        <v>384</v>
      </c>
      <c r="B333" s="1" t="s">
        <v>850</v>
      </c>
      <c r="C333" s="1">
        <v>-2.2150455717175501</v>
      </c>
      <c r="D333" s="1">
        <v>1.2274918972625299E-3</v>
      </c>
      <c r="E333" s="3" t="s">
        <v>81</v>
      </c>
      <c r="F333" s="3" t="s">
        <v>1262</v>
      </c>
      <c r="H333" s="12"/>
      <c r="I333" s="12"/>
      <c r="J333" s="12"/>
      <c r="K333" s="12"/>
    </row>
    <row r="334" spans="1:11" x14ac:dyDescent="0.25">
      <c r="A334" s="1" t="s">
        <v>385</v>
      </c>
      <c r="B334" s="1" t="s">
        <v>851</v>
      </c>
      <c r="C334" s="1">
        <v>-2.2231209102772298</v>
      </c>
      <c r="D334" s="1">
        <v>1.23676876734538E-3</v>
      </c>
      <c r="E334" s="3" t="s">
        <v>81</v>
      </c>
      <c r="F334" s="3" t="s">
        <v>1262</v>
      </c>
      <c r="H334" s="12"/>
      <c r="I334" s="12"/>
      <c r="J334" s="12"/>
      <c r="K334" s="12"/>
    </row>
    <row r="335" spans="1:11" x14ac:dyDescent="0.25">
      <c r="A335" s="1" t="s">
        <v>386</v>
      </c>
      <c r="B335" s="1" t="s">
        <v>852</v>
      </c>
      <c r="C335" s="1">
        <v>-2.2253486136029701</v>
      </c>
      <c r="D335" s="1">
        <v>1.1283442552187299E-3</v>
      </c>
      <c r="E335" s="3" t="s">
        <v>81</v>
      </c>
      <c r="F335" s="3" t="s">
        <v>1262</v>
      </c>
      <c r="H335" s="12"/>
      <c r="I335" s="12"/>
      <c r="J335" s="12"/>
      <c r="K335" s="12"/>
    </row>
    <row r="336" spans="1:11" x14ac:dyDescent="0.25">
      <c r="A336" s="1" t="s">
        <v>387</v>
      </c>
      <c r="B336" s="1" t="s">
        <v>853</v>
      </c>
      <c r="C336" s="1">
        <v>-2.2293193067797601</v>
      </c>
      <c r="D336" s="1">
        <v>1.10845044106407E-3</v>
      </c>
      <c r="E336" s="3" t="s">
        <v>81</v>
      </c>
      <c r="F336" s="3" t="s">
        <v>1262</v>
      </c>
      <c r="H336" s="12"/>
      <c r="I336" s="12"/>
      <c r="J336" s="12"/>
      <c r="K336" s="12"/>
    </row>
    <row r="337" spans="1:11" x14ac:dyDescent="0.25">
      <c r="A337" s="1" t="s">
        <v>388</v>
      </c>
      <c r="B337" s="1" t="s">
        <v>854</v>
      </c>
      <c r="C337" s="1">
        <v>-2.2335515958658601</v>
      </c>
      <c r="D337" s="1">
        <v>1.3657989783708801E-3</v>
      </c>
      <c r="E337" s="3" t="s">
        <v>81</v>
      </c>
      <c r="F337" s="3" t="s">
        <v>1262</v>
      </c>
      <c r="H337" s="12"/>
      <c r="I337" s="12"/>
      <c r="J337" s="12"/>
      <c r="K337" s="12"/>
    </row>
    <row r="338" spans="1:11" x14ac:dyDescent="0.25">
      <c r="A338" s="1" t="s">
        <v>389</v>
      </c>
      <c r="B338" s="1" t="s">
        <v>855</v>
      </c>
      <c r="C338" s="1">
        <v>-2.2384596368957301</v>
      </c>
      <c r="D338" s="1">
        <v>1.0637902328849301E-3</v>
      </c>
      <c r="E338" s="3" t="s">
        <v>81</v>
      </c>
      <c r="F338" s="3" t="s">
        <v>1262</v>
      </c>
      <c r="H338" s="12"/>
      <c r="I338" s="12"/>
      <c r="J338" s="12"/>
      <c r="K338" s="12"/>
    </row>
    <row r="339" spans="1:11" x14ac:dyDescent="0.25">
      <c r="A339" s="1" t="s">
        <v>390</v>
      </c>
      <c r="B339" s="1" t="s">
        <v>856</v>
      </c>
      <c r="C339" s="1">
        <v>-2.2406613822005701</v>
      </c>
      <c r="D339" s="1">
        <v>1.04990606402119E-3</v>
      </c>
      <c r="E339" s="3" t="s">
        <v>81</v>
      </c>
      <c r="F339" s="3" t="s">
        <v>1262</v>
      </c>
      <c r="H339" s="12"/>
      <c r="I339" s="12"/>
      <c r="J339" s="12"/>
      <c r="K339" s="12"/>
    </row>
    <row r="340" spans="1:11" x14ac:dyDescent="0.25">
      <c r="A340" s="1" t="s">
        <v>391</v>
      </c>
      <c r="B340" s="1" t="s">
        <v>857</v>
      </c>
      <c r="C340" s="1">
        <v>-2.2452263929305198</v>
      </c>
      <c r="D340" s="1">
        <v>1.0434871914106101E-3</v>
      </c>
      <c r="E340" s="3" t="s">
        <v>81</v>
      </c>
      <c r="F340" s="3" t="s">
        <v>1262</v>
      </c>
      <c r="H340" s="12"/>
      <c r="I340" s="12"/>
      <c r="J340" s="12"/>
      <c r="K340" s="12"/>
    </row>
    <row r="341" spans="1:11" x14ac:dyDescent="0.25">
      <c r="A341" s="1" t="s">
        <v>392</v>
      </c>
      <c r="B341" s="1" t="s">
        <v>858</v>
      </c>
      <c r="C341" s="1">
        <v>-2.2486949484686498</v>
      </c>
      <c r="D341" s="1">
        <v>1.00760698684349E-3</v>
      </c>
      <c r="E341" s="3" t="s">
        <v>81</v>
      </c>
      <c r="F341" s="3" t="s">
        <v>1262</v>
      </c>
      <c r="H341" s="12"/>
      <c r="I341" s="12"/>
      <c r="J341" s="12"/>
      <c r="K341" s="12"/>
    </row>
    <row r="342" spans="1:11" x14ac:dyDescent="0.25">
      <c r="A342" s="1" t="s">
        <v>42</v>
      </c>
      <c r="B342" s="1" t="s">
        <v>859</v>
      </c>
      <c r="C342" s="1">
        <v>-2.2500197480018298</v>
      </c>
      <c r="D342" s="1">
        <v>1.0404499958014701E-3</v>
      </c>
      <c r="E342" s="3" t="s">
        <v>81</v>
      </c>
      <c r="F342" s="3" t="s">
        <v>1262</v>
      </c>
      <c r="H342" s="12"/>
      <c r="I342" s="13"/>
      <c r="J342" s="12"/>
      <c r="K342" s="13"/>
    </row>
    <row r="343" spans="1:11" x14ac:dyDescent="0.25">
      <c r="A343" s="1" t="s">
        <v>74</v>
      </c>
      <c r="B343" s="1" t="s">
        <v>860</v>
      </c>
      <c r="C343" s="1">
        <v>-2.2548601787764602</v>
      </c>
      <c r="D343" s="1">
        <v>1.12541436831729E-3</v>
      </c>
      <c r="E343" s="3" t="s">
        <v>81</v>
      </c>
      <c r="F343" s="3" t="s">
        <v>1262</v>
      </c>
      <c r="H343" s="12"/>
      <c r="I343" s="13"/>
      <c r="J343" s="12"/>
      <c r="K343" s="13"/>
    </row>
    <row r="344" spans="1:11" x14ac:dyDescent="0.25">
      <c r="A344" s="1" t="s">
        <v>393</v>
      </c>
      <c r="B344" s="1" t="s">
        <v>861</v>
      </c>
      <c r="C344" s="1">
        <v>-2.2580828291814901</v>
      </c>
      <c r="D344" s="1">
        <v>1.2065318647040001E-3</v>
      </c>
      <c r="E344" s="3" t="s">
        <v>81</v>
      </c>
      <c r="F344" s="3" t="s">
        <v>1262</v>
      </c>
      <c r="H344" s="12"/>
      <c r="I344" s="12"/>
      <c r="J344" s="12"/>
      <c r="K344" s="12"/>
    </row>
    <row r="345" spans="1:11" x14ac:dyDescent="0.25">
      <c r="A345" s="1" t="s">
        <v>394</v>
      </c>
      <c r="B345" s="1" t="s">
        <v>862</v>
      </c>
      <c r="C345" s="1">
        <v>-2.25983982052125</v>
      </c>
      <c r="D345" s="1">
        <v>9.8447969703271596E-4</v>
      </c>
      <c r="E345" s="3" t="s">
        <v>81</v>
      </c>
      <c r="F345" s="3" t="s">
        <v>1262</v>
      </c>
      <c r="H345" s="12"/>
      <c r="I345" s="12"/>
      <c r="J345" s="12"/>
      <c r="K345" s="12"/>
    </row>
    <row r="346" spans="1:11" x14ac:dyDescent="0.25">
      <c r="A346" s="1" t="s">
        <v>395</v>
      </c>
      <c r="B346" s="1" t="s">
        <v>863</v>
      </c>
      <c r="C346" s="1">
        <v>-2.2608559038051701</v>
      </c>
      <c r="D346" s="1">
        <v>4.1087180601819002E-3</v>
      </c>
      <c r="E346" s="3" t="s">
        <v>81</v>
      </c>
      <c r="F346" s="3" t="s">
        <v>1262</v>
      </c>
      <c r="H346" s="12"/>
      <c r="I346" s="12"/>
      <c r="J346" s="12"/>
      <c r="K346" s="12"/>
    </row>
    <row r="347" spans="1:11" x14ac:dyDescent="0.25">
      <c r="A347" s="1" t="s">
        <v>27</v>
      </c>
      <c r="B347" s="1" t="s">
        <v>864</v>
      </c>
      <c r="C347" s="1">
        <v>-2.2651120163969001</v>
      </c>
      <c r="D347" s="1">
        <v>9.3187009714429598E-4</v>
      </c>
      <c r="E347" s="3" t="s">
        <v>81</v>
      </c>
      <c r="F347" s="3" t="s">
        <v>1262</v>
      </c>
      <c r="H347" s="12"/>
      <c r="I347" s="13"/>
      <c r="J347" s="12"/>
      <c r="K347" s="13"/>
    </row>
    <row r="348" spans="1:11" x14ac:dyDescent="0.25">
      <c r="A348" s="1" t="s">
        <v>64</v>
      </c>
      <c r="B348" s="1" t="s">
        <v>865</v>
      </c>
      <c r="C348" s="1">
        <v>-2.2709852034548401</v>
      </c>
      <c r="D348" s="1">
        <v>9.1808619556917005E-4</v>
      </c>
      <c r="E348" s="3" t="s">
        <v>81</v>
      </c>
      <c r="F348" s="3" t="s">
        <v>1262</v>
      </c>
      <c r="H348" s="12"/>
      <c r="I348" s="13"/>
      <c r="J348" s="12"/>
      <c r="K348" s="13"/>
    </row>
    <row r="349" spans="1:11" x14ac:dyDescent="0.25">
      <c r="A349" s="1" t="s">
        <v>396</v>
      </c>
      <c r="B349" s="1" t="s">
        <v>866</v>
      </c>
      <c r="C349" s="1">
        <v>-2.27224089616471</v>
      </c>
      <c r="D349" s="1">
        <v>8.9969322952870899E-4</v>
      </c>
      <c r="E349" s="3" t="s">
        <v>81</v>
      </c>
      <c r="F349" s="3" t="s">
        <v>1262</v>
      </c>
      <c r="H349" s="12"/>
      <c r="I349" s="12"/>
      <c r="J349" s="12"/>
      <c r="K349" s="12"/>
    </row>
    <row r="350" spans="1:11" x14ac:dyDescent="0.25">
      <c r="A350" s="1" t="s">
        <v>397</v>
      </c>
      <c r="B350" s="1" t="s">
        <v>867</v>
      </c>
      <c r="C350" s="1">
        <v>-2.2784949753237398</v>
      </c>
      <c r="D350" s="1">
        <v>8.7235341413214598E-4</v>
      </c>
      <c r="E350" s="3" t="s">
        <v>81</v>
      </c>
      <c r="F350" s="3" t="s">
        <v>1262</v>
      </c>
      <c r="H350" s="12"/>
      <c r="I350" s="12"/>
      <c r="J350" s="12"/>
      <c r="K350" s="12"/>
    </row>
    <row r="351" spans="1:11" x14ac:dyDescent="0.25">
      <c r="A351" s="1" t="s">
        <v>398</v>
      </c>
      <c r="B351" s="1" t="s">
        <v>868</v>
      </c>
      <c r="C351" s="1">
        <v>-2.2805357367801</v>
      </c>
      <c r="D351" s="1">
        <v>9.57061588969771E-4</v>
      </c>
      <c r="E351" s="3" t="s">
        <v>81</v>
      </c>
      <c r="F351" s="3" t="s">
        <v>1262</v>
      </c>
      <c r="H351" s="12"/>
      <c r="I351" s="12"/>
      <c r="J351" s="12"/>
      <c r="K351" s="12"/>
    </row>
    <row r="352" spans="1:11" x14ac:dyDescent="0.25">
      <c r="A352" s="1" t="s">
        <v>399</v>
      </c>
      <c r="B352" s="1" t="s">
        <v>869</v>
      </c>
      <c r="C352" s="1">
        <v>-2.28133206437689</v>
      </c>
      <c r="D352" s="1">
        <v>8.6141739699971496E-4</v>
      </c>
      <c r="E352" s="3" t="s">
        <v>81</v>
      </c>
      <c r="F352" s="3" t="s">
        <v>1262</v>
      </c>
      <c r="H352" s="12"/>
      <c r="I352" s="12"/>
      <c r="J352" s="12"/>
      <c r="K352" s="12"/>
    </row>
    <row r="353" spans="1:11" x14ac:dyDescent="0.25">
      <c r="A353" s="1" t="s">
        <v>400</v>
      </c>
      <c r="B353" s="1" t="s">
        <v>870</v>
      </c>
      <c r="C353" s="1">
        <v>-2.2891243637969199</v>
      </c>
      <c r="D353" s="1">
        <v>8.2971593118395196E-4</v>
      </c>
      <c r="E353" s="3" t="s">
        <v>81</v>
      </c>
      <c r="F353" s="3" t="s">
        <v>1262</v>
      </c>
      <c r="H353" s="12"/>
      <c r="I353" s="12"/>
      <c r="J353" s="12"/>
      <c r="K353" s="12"/>
    </row>
    <row r="354" spans="1:11" x14ac:dyDescent="0.25">
      <c r="A354" s="1" t="s">
        <v>401</v>
      </c>
      <c r="B354" s="1" t="s">
        <v>871</v>
      </c>
      <c r="C354" s="1">
        <v>-2.3096666686596801</v>
      </c>
      <c r="D354" s="1">
        <v>7.4874345049815599E-4</v>
      </c>
      <c r="E354" s="3" t="s">
        <v>81</v>
      </c>
      <c r="F354" s="3" t="s">
        <v>1262</v>
      </c>
      <c r="H354" s="12"/>
      <c r="I354" s="12"/>
      <c r="J354" s="12"/>
      <c r="K354" s="12"/>
    </row>
    <row r="355" spans="1:11" x14ac:dyDescent="0.25">
      <c r="A355" s="1" t="s">
        <v>402</v>
      </c>
      <c r="B355" s="1" t="s">
        <v>872</v>
      </c>
      <c r="C355" s="1">
        <v>-2.3106663789603399</v>
      </c>
      <c r="D355" s="1">
        <v>7.5902840792592798E-4</v>
      </c>
      <c r="E355" s="3" t="s">
        <v>81</v>
      </c>
      <c r="F355" s="3" t="s">
        <v>1262</v>
      </c>
      <c r="H355" s="12"/>
      <c r="I355" s="12"/>
      <c r="J355" s="12"/>
      <c r="K355" s="12"/>
    </row>
    <row r="356" spans="1:11" x14ac:dyDescent="0.25">
      <c r="A356" s="1" t="s">
        <v>32</v>
      </c>
      <c r="B356" s="1" t="s">
        <v>873</v>
      </c>
      <c r="C356" s="1">
        <v>-2.3128904440682501</v>
      </c>
      <c r="D356" s="1">
        <v>7.4189738724975195E-4</v>
      </c>
      <c r="E356" s="3" t="s">
        <v>81</v>
      </c>
      <c r="F356" s="3" t="s">
        <v>1262</v>
      </c>
      <c r="H356" s="12"/>
      <c r="I356" s="13"/>
      <c r="J356" s="12"/>
      <c r="K356" s="13"/>
    </row>
    <row r="357" spans="1:11" x14ac:dyDescent="0.25">
      <c r="A357" s="1" t="s">
        <v>403</v>
      </c>
      <c r="B357" s="1" t="s">
        <v>874</v>
      </c>
      <c r="C357" s="1">
        <v>-2.3177370133381099</v>
      </c>
      <c r="D357" s="1">
        <v>7.20888228334876E-4</v>
      </c>
      <c r="E357" s="3" t="s">
        <v>81</v>
      </c>
      <c r="F357" s="3" t="s">
        <v>1262</v>
      </c>
      <c r="H357" s="12"/>
      <c r="I357" s="12"/>
      <c r="J357" s="12"/>
      <c r="K357" s="12"/>
    </row>
    <row r="358" spans="1:11" x14ac:dyDescent="0.25">
      <c r="A358" s="1" t="s">
        <v>404</v>
      </c>
      <c r="B358" s="1" t="s">
        <v>875</v>
      </c>
      <c r="C358" s="1">
        <v>-2.31885143251866</v>
      </c>
      <c r="D358" s="1">
        <v>7.1692116564889903E-4</v>
      </c>
      <c r="E358" s="3" t="s">
        <v>81</v>
      </c>
      <c r="F358" s="3" t="s">
        <v>1262</v>
      </c>
      <c r="H358" s="12"/>
      <c r="I358" s="12"/>
      <c r="J358" s="12"/>
      <c r="K358" s="12"/>
    </row>
    <row r="359" spans="1:11" x14ac:dyDescent="0.25">
      <c r="A359" s="1" t="s">
        <v>405</v>
      </c>
      <c r="B359" s="1" t="s">
        <v>876</v>
      </c>
      <c r="C359" s="1">
        <v>-2.3206857563795702</v>
      </c>
      <c r="D359" s="1">
        <v>7.1573694986937198E-4</v>
      </c>
      <c r="E359" s="3" t="s">
        <v>81</v>
      </c>
      <c r="F359" s="3" t="s">
        <v>1262</v>
      </c>
      <c r="H359" s="12"/>
      <c r="I359" s="12"/>
      <c r="J359" s="12"/>
      <c r="K359" s="12"/>
    </row>
    <row r="360" spans="1:11" x14ac:dyDescent="0.25">
      <c r="A360" s="1" t="s">
        <v>406</v>
      </c>
      <c r="B360" s="1" t="s">
        <v>877</v>
      </c>
      <c r="C360" s="1">
        <v>-2.3220079114935199</v>
      </c>
      <c r="D360" s="1">
        <v>7.1205628618474601E-4</v>
      </c>
      <c r="E360" s="3" t="s">
        <v>81</v>
      </c>
      <c r="F360" s="3" t="s">
        <v>1262</v>
      </c>
      <c r="H360" s="12"/>
      <c r="I360" s="12"/>
      <c r="J360" s="12"/>
      <c r="K360" s="12"/>
    </row>
    <row r="361" spans="1:11" x14ac:dyDescent="0.25">
      <c r="A361" s="1" t="s">
        <v>407</v>
      </c>
      <c r="B361" s="1" t="s">
        <v>878</v>
      </c>
      <c r="C361" s="1">
        <v>-2.3223060485759999</v>
      </c>
      <c r="D361" s="1">
        <v>7.1536166616085702E-4</v>
      </c>
      <c r="E361" s="3" t="s">
        <v>81</v>
      </c>
      <c r="F361" s="3" t="s">
        <v>1262</v>
      </c>
      <c r="H361" s="12"/>
      <c r="I361" s="12"/>
      <c r="J361" s="12"/>
      <c r="K361" s="12"/>
    </row>
    <row r="362" spans="1:11" x14ac:dyDescent="0.25">
      <c r="A362" s="1" t="s">
        <v>408</v>
      </c>
      <c r="B362" s="1" t="s">
        <v>879</v>
      </c>
      <c r="C362" s="1">
        <v>-2.3263388653301398</v>
      </c>
      <c r="D362" s="1">
        <v>7.2987929311450403E-4</v>
      </c>
      <c r="E362" s="3" t="s">
        <v>81</v>
      </c>
      <c r="F362" s="3" t="s">
        <v>1262</v>
      </c>
      <c r="H362" s="12"/>
      <c r="I362" s="12"/>
      <c r="J362" s="12"/>
      <c r="K362" s="12"/>
    </row>
    <row r="363" spans="1:11" x14ac:dyDescent="0.25">
      <c r="A363" s="1" t="s">
        <v>409</v>
      </c>
      <c r="B363" s="1" t="s">
        <v>880</v>
      </c>
      <c r="C363" s="1">
        <v>-2.3270944630120098</v>
      </c>
      <c r="D363" s="1">
        <v>6.8853973643938696E-4</v>
      </c>
      <c r="E363" s="3" t="s">
        <v>81</v>
      </c>
      <c r="F363" s="3" t="s">
        <v>1262</v>
      </c>
      <c r="H363" s="12"/>
      <c r="I363" s="12"/>
      <c r="J363" s="12"/>
      <c r="K363" s="12"/>
    </row>
    <row r="364" spans="1:11" x14ac:dyDescent="0.25">
      <c r="A364" s="1" t="s">
        <v>410</v>
      </c>
      <c r="B364" s="1" t="s">
        <v>881</v>
      </c>
      <c r="C364" s="1">
        <v>-2.3276797020009501</v>
      </c>
      <c r="D364" s="1">
        <v>6.90397413894392E-4</v>
      </c>
      <c r="E364" s="3" t="s">
        <v>81</v>
      </c>
      <c r="F364" s="3" t="s">
        <v>1262</v>
      </c>
      <c r="H364" s="12"/>
      <c r="I364" s="12"/>
      <c r="J364" s="12"/>
      <c r="K364" s="12"/>
    </row>
    <row r="365" spans="1:11" x14ac:dyDescent="0.25">
      <c r="A365" s="1" t="s">
        <v>33</v>
      </c>
      <c r="B365" s="1" t="s">
        <v>882</v>
      </c>
      <c r="C365" s="1">
        <v>-2.3365655341795399</v>
      </c>
      <c r="D365" s="1">
        <v>6.6614051214187997E-4</v>
      </c>
      <c r="E365" s="3" t="s">
        <v>81</v>
      </c>
      <c r="F365" s="3" t="s">
        <v>1262</v>
      </c>
      <c r="H365" s="12"/>
      <c r="I365" s="13"/>
      <c r="J365" s="12"/>
      <c r="K365" s="13"/>
    </row>
    <row r="366" spans="1:11" x14ac:dyDescent="0.25">
      <c r="A366" s="1" t="s">
        <v>411</v>
      </c>
      <c r="B366" s="1" t="s">
        <v>883</v>
      </c>
      <c r="C366" s="1">
        <v>-2.3495998118194499</v>
      </c>
      <c r="D366" s="1">
        <v>6.1858963760410895E-4</v>
      </c>
      <c r="E366" s="3" t="s">
        <v>81</v>
      </c>
      <c r="F366" s="3" t="s">
        <v>1262</v>
      </c>
      <c r="H366" s="12"/>
      <c r="I366" s="12"/>
      <c r="J366" s="12"/>
      <c r="K366" s="12"/>
    </row>
    <row r="367" spans="1:11" x14ac:dyDescent="0.25">
      <c r="A367" s="1" t="s">
        <v>412</v>
      </c>
      <c r="B367" s="1" t="s">
        <v>884</v>
      </c>
      <c r="C367" s="1">
        <v>-2.3509874208966401</v>
      </c>
      <c r="D367" s="1">
        <v>7.9709872014040596E-4</v>
      </c>
      <c r="E367" s="3" t="s">
        <v>81</v>
      </c>
      <c r="F367" s="3" t="s">
        <v>1262</v>
      </c>
      <c r="H367" s="12"/>
      <c r="I367" s="12"/>
      <c r="J367" s="12"/>
      <c r="K367" s="12"/>
    </row>
    <row r="368" spans="1:11" x14ac:dyDescent="0.25">
      <c r="A368" s="1" t="s">
        <v>413</v>
      </c>
      <c r="B368" s="1" t="s">
        <v>885</v>
      </c>
      <c r="C368" s="1">
        <v>-2.3514769406745302</v>
      </c>
      <c r="D368" s="1">
        <v>6.1273173162827298E-4</v>
      </c>
      <c r="E368" s="3" t="s">
        <v>81</v>
      </c>
      <c r="F368" s="3" t="s">
        <v>1262</v>
      </c>
      <c r="H368" s="12"/>
      <c r="I368" s="12"/>
      <c r="J368" s="12"/>
      <c r="K368" s="12"/>
    </row>
    <row r="369" spans="1:11" x14ac:dyDescent="0.25">
      <c r="A369" s="1" t="s">
        <v>414</v>
      </c>
      <c r="B369" s="1" t="s">
        <v>886</v>
      </c>
      <c r="C369" s="1">
        <v>-2.3655416144595098</v>
      </c>
      <c r="D369" s="1">
        <v>5.8997726433886405E-4</v>
      </c>
      <c r="E369" s="3" t="s">
        <v>81</v>
      </c>
      <c r="F369" s="3" t="s">
        <v>1262</v>
      </c>
      <c r="H369" s="12"/>
      <c r="I369" s="12"/>
      <c r="J369" s="12"/>
      <c r="K369" s="12"/>
    </row>
    <row r="370" spans="1:11" x14ac:dyDescent="0.25">
      <c r="A370" s="1" t="s">
        <v>415</v>
      </c>
      <c r="B370" s="1" t="s">
        <v>887</v>
      </c>
      <c r="C370" s="1">
        <v>-2.3896951506719399</v>
      </c>
      <c r="D370" s="1">
        <v>5.1133941677089403E-4</v>
      </c>
      <c r="E370" s="3" t="s">
        <v>81</v>
      </c>
      <c r="F370" s="3" t="s">
        <v>1262</v>
      </c>
      <c r="H370" s="12"/>
      <c r="I370" s="12"/>
      <c r="J370" s="12"/>
      <c r="K370" s="12"/>
    </row>
    <row r="371" spans="1:11" x14ac:dyDescent="0.25">
      <c r="A371" s="1" t="s">
        <v>416</v>
      </c>
      <c r="B371" s="1" t="s">
        <v>888</v>
      </c>
      <c r="C371" s="1">
        <v>-2.39173044810319</v>
      </c>
      <c r="D371" s="1">
        <v>5.0443978468149E-4</v>
      </c>
      <c r="E371" s="3" t="s">
        <v>81</v>
      </c>
      <c r="F371" s="3" t="s">
        <v>1262</v>
      </c>
      <c r="H371" s="12"/>
      <c r="I371" s="12"/>
      <c r="J371" s="12"/>
      <c r="K371" s="12"/>
    </row>
    <row r="372" spans="1:11" x14ac:dyDescent="0.25">
      <c r="A372" s="1" t="s">
        <v>17</v>
      </c>
      <c r="B372" s="1" t="s">
        <v>889</v>
      </c>
      <c r="C372" s="1">
        <v>-2.3929357338370001</v>
      </c>
      <c r="D372" s="1">
        <v>5.1547784408036504E-4</v>
      </c>
      <c r="E372" s="3" t="s">
        <v>81</v>
      </c>
      <c r="F372" s="3" t="s">
        <v>1262</v>
      </c>
      <c r="H372" s="12"/>
      <c r="I372" s="13"/>
      <c r="J372" s="12"/>
      <c r="K372" s="13"/>
    </row>
    <row r="373" spans="1:11" x14ac:dyDescent="0.25">
      <c r="A373" s="1" t="s">
        <v>417</v>
      </c>
      <c r="B373" s="1" t="s">
        <v>890</v>
      </c>
      <c r="C373" s="1">
        <v>-2.4012805352887399</v>
      </c>
      <c r="D373" s="1">
        <v>4.7760127206788598E-4</v>
      </c>
      <c r="E373" s="3" t="s">
        <v>81</v>
      </c>
      <c r="F373" s="3" t="s">
        <v>1262</v>
      </c>
      <c r="H373" s="12"/>
      <c r="I373" s="12"/>
      <c r="J373" s="12"/>
      <c r="K373" s="12"/>
    </row>
    <row r="374" spans="1:11" x14ac:dyDescent="0.25">
      <c r="A374" s="1" t="s">
        <v>36</v>
      </c>
      <c r="B374" s="1" t="s">
        <v>891</v>
      </c>
      <c r="C374" s="1">
        <v>-2.4030351610468399</v>
      </c>
      <c r="D374" s="1">
        <v>4.9522171284352803E-4</v>
      </c>
      <c r="E374" s="3" t="s">
        <v>81</v>
      </c>
      <c r="F374" s="3" t="s">
        <v>1262</v>
      </c>
      <c r="H374" s="12"/>
      <c r="I374" s="13"/>
      <c r="J374" s="12"/>
      <c r="K374" s="13"/>
    </row>
    <row r="375" spans="1:11" x14ac:dyDescent="0.25">
      <c r="A375" s="1" t="s">
        <v>418</v>
      </c>
      <c r="B375" s="1" t="s">
        <v>892</v>
      </c>
      <c r="C375" s="1">
        <v>-2.4035268201478299</v>
      </c>
      <c r="D375" s="1">
        <v>5.0448386728286696E-4</v>
      </c>
      <c r="E375" s="3" t="s">
        <v>81</v>
      </c>
      <c r="F375" s="3" t="s">
        <v>1262</v>
      </c>
      <c r="H375" s="12"/>
      <c r="I375" s="12"/>
      <c r="J375" s="12"/>
      <c r="K375" s="12"/>
    </row>
    <row r="376" spans="1:11" x14ac:dyDescent="0.25">
      <c r="A376" s="1" t="s">
        <v>419</v>
      </c>
      <c r="B376" s="1" t="s">
        <v>893</v>
      </c>
      <c r="C376" s="1">
        <v>-2.40864456754682</v>
      </c>
      <c r="D376" s="1">
        <v>5.0179336256009105E-4</v>
      </c>
      <c r="E376" s="3" t="s">
        <v>81</v>
      </c>
      <c r="F376" s="3" t="s">
        <v>1262</v>
      </c>
      <c r="H376" s="12"/>
      <c r="I376" s="12"/>
      <c r="J376" s="12"/>
      <c r="K376" s="12"/>
    </row>
    <row r="377" spans="1:11" x14ac:dyDescent="0.25">
      <c r="A377" s="1" t="s">
        <v>23</v>
      </c>
      <c r="B377" s="1" t="s">
        <v>894</v>
      </c>
      <c r="C377" s="1">
        <v>-2.4123589021776999</v>
      </c>
      <c r="D377" s="1">
        <v>4.54469096790022E-4</v>
      </c>
      <c r="E377" s="3" t="s">
        <v>81</v>
      </c>
      <c r="F377" s="3" t="s">
        <v>1262</v>
      </c>
      <c r="H377" s="12"/>
      <c r="I377" s="13"/>
      <c r="J377" s="12"/>
      <c r="K377" s="13"/>
    </row>
    <row r="378" spans="1:11" x14ac:dyDescent="0.25">
      <c r="A378" s="1" t="s">
        <v>420</v>
      </c>
      <c r="B378" s="1" t="s">
        <v>895</v>
      </c>
      <c r="C378" s="1">
        <v>-2.4162700498243099</v>
      </c>
      <c r="D378" s="1">
        <v>5.1295462257924199E-4</v>
      </c>
      <c r="E378" s="3" t="s">
        <v>81</v>
      </c>
      <c r="F378" s="3" t="s">
        <v>1262</v>
      </c>
      <c r="H378" s="12"/>
      <c r="I378" s="12"/>
      <c r="J378" s="12"/>
      <c r="K378" s="12"/>
    </row>
    <row r="379" spans="1:11" x14ac:dyDescent="0.25">
      <c r="A379" s="1" t="s">
        <v>421</v>
      </c>
      <c r="B379" s="1" t="s">
        <v>896</v>
      </c>
      <c r="C379" s="1">
        <v>-2.4208332948354698</v>
      </c>
      <c r="D379" s="1">
        <v>4.3399857329682299E-4</v>
      </c>
      <c r="E379" s="3" t="s">
        <v>81</v>
      </c>
      <c r="F379" s="3" t="s">
        <v>1262</v>
      </c>
      <c r="H379" s="12"/>
      <c r="I379" s="12"/>
      <c r="J379" s="12"/>
      <c r="K379" s="12"/>
    </row>
    <row r="380" spans="1:11" x14ac:dyDescent="0.25">
      <c r="A380" s="1" t="s">
        <v>422</v>
      </c>
      <c r="B380" s="1" t="s">
        <v>897</v>
      </c>
      <c r="C380" s="1">
        <v>-2.4212617450880001</v>
      </c>
      <c r="D380" s="1">
        <v>4.3661732823316199E-4</v>
      </c>
      <c r="E380" s="3" t="s">
        <v>81</v>
      </c>
      <c r="F380" s="3" t="s">
        <v>1262</v>
      </c>
      <c r="H380" s="12"/>
      <c r="I380" s="12"/>
      <c r="J380" s="12"/>
      <c r="K380" s="12"/>
    </row>
    <row r="381" spans="1:11" x14ac:dyDescent="0.25">
      <c r="A381" s="1" t="s">
        <v>423</v>
      </c>
      <c r="B381" s="1" t="s">
        <v>898</v>
      </c>
      <c r="C381" s="1">
        <v>-2.4229735233630598</v>
      </c>
      <c r="D381" s="1">
        <v>4.5751296868578001E-4</v>
      </c>
      <c r="E381" s="3" t="s">
        <v>81</v>
      </c>
      <c r="F381" s="3" t="s">
        <v>1262</v>
      </c>
      <c r="H381" s="12"/>
      <c r="I381" s="12"/>
      <c r="J381" s="12"/>
      <c r="K381" s="12"/>
    </row>
    <row r="382" spans="1:11" x14ac:dyDescent="0.25">
      <c r="A382" s="1" t="s">
        <v>424</v>
      </c>
      <c r="B382" s="1" t="s">
        <v>899</v>
      </c>
      <c r="C382" s="1">
        <v>-2.4243071774521501</v>
      </c>
      <c r="D382" s="1">
        <v>4.6907188259904701E-4</v>
      </c>
      <c r="E382" s="3" t="s">
        <v>81</v>
      </c>
      <c r="F382" s="3" t="s">
        <v>1262</v>
      </c>
      <c r="H382" s="12"/>
      <c r="I382" s="12"/>
      <c r="J382" s="12"/>
      <c r="K382" s="12"/>
    </row>
    <row r="383" spans="1:11" x14ac:dyDescent="0.25">
      <c r="A383" s="1" t="s">
        <v>425</v>
      </c>
      <c r="B383" s="1" t="s">
        <v>900</v>
      </c>
      <c r="C383" s="1">
        <v>-2.4248733107056801</v>
      </c>
      <c r="D383" s="1">
        <v>4.4012930585882198E-4</v>
      </c>
      <c r="E383" s="3" t="s">
        <v>81</v>
      </c>
      <c r="F383" s="3" t="s">
        <v>1262</v>
      </c>
      <c r="H383" s="12"/>
      <c r="I383" s="12"/>
      <c r="J383" s="12"/>
      <c r="K383" s="12"/>
    </row>
    <row r="384" spans="1:11" x14ac:dyDescent="0.25">
      <c r="A384" s="1" t="s">
        <v>426</v>
      </c>
      <c r="B384" s="1" t="s">
        <v>901</v>
      </c>
      <c r="C384" s="1">
        <v>-2.4385156819371199</v>
      </c>
      <c r="D384" s="1">
        <v>4.00628674758515E-4</v>
      </c>
      <c r="E384" s="3" t="s">
        <v>81</v>
      </c>
      <c r="F384" s="3" t="s">
        <v>1262</v>
      </c>
      <c r="H384" s="12"/>
      <c r="I384" s="12"/>
      <c r="J384" s="12"/>
      <c r="K384" s="12"/>
    </row>
    <row r="385" spans="1:11" x14ac:dyDescent="0.25">
      <c r="A385" s="1" t="s">
        <v>427</v>
      </c>
      <c r="B385" s="1" t="s">
        <v>902</v>
      </c>
      <c r="C385" s="1">
        <v>-2.4394336092240199</v>
      </c>
      <c r="D385" s="1">
        <v>4.1352879202674598E-4</v>
      </c>
      <c r="E385" s="3" t="s">
        <v>81</v>
      </c>
      <c r="F385" s="3" t="s">
        <v>1262</v>
      </c>
      <c r="H385" s="12"/>
      <c r="I385" s="12"/>
      <c r="J385" s="12"/>
      <c r="K385" s="12"/>
    </row>
    <row r="386" spans="1:11" x14ac:dyDescent="0.25">
      <c r="A386" s="1" t="s">
        <v>428</v>
      </c>
      <c r="B386" s="1" t="s">
        <v>903</v>
      </c>
      <c r="C386" s="1">
        <v>-2.4437996809208999</v>
      </c>
      <c r="D386" s="1">
        <v>3.8796345016521501E-4</v>
      </c>
      <c r="E386" s="3" t="s">
        <v>81</v>
      </c>
      <c r="F386" s="3" t="s">
        <v>1262</v>
      </c>
      <c r="H386" s="12"/>
      <c r="I386" s="12"/>
      <c r="J386" s="12"/>
      <c r="K386" s="12"/>
    </row>
    <row r="387" spans="1:11" x14ac:dyDescent="0.25">
      <c r="A387" s="1" t="s">
        <v>429</v>
      </c>
      <c r="B387" s="1" t="s">
        <v>904</v>
      </c>
      <c r="C387" s="1">
        <v>-2.4490828493672598</v>
      </c>
      <c r="D387" s="1">
        <v>3.7683028227613599E-4</v>
      </c>
      <c r="E387" s="3" t="s">
        <v>81</v>
      </c>
      <c r="F387" s="3" t="s">
        <v>1262</v>
      </c>
      <c r="H387" s="12"/>
      <c r="I387" s="12"/>
      <c r="J387" s="12"/>
      <c r="K387" s="12"/>
    </row>
    <row r="388" spans="1:11" x14ac:dyDescent="0.25">
      <c r="A388" s="1" t="s">
        <v>430</v>
      </c>
      <c r="B388" s="1" t="s">
        <v>905</v>
      </c>
      <c r="C388" s="1">
        <v>-2.45060945785304</v>
      </c>
      <c r="D388" s="1">
        <v>3.8292272255883601E-4</v>
      </c>
      <c r="E388" s="3" t="s">
        <v>81</v>
      </c>
      <c r="F388" s="3" t="s">
        <v>1262</v>
      </c>
      <c r="H388" s="12"/>
      <c r="I388" s="12"/>
      <c r="J388" s="12"/>
      <c r="K388" s="12"/>
    </row>
    <row r="389" spans="1:11" x14ac:dyDescent="0.25">
      <c r="A389" s="1" t="s">
        <v>51</v>
      </c>
      <c r="B389" s="1" t="s">
        <v>906</v>
      </c>
      <c r="C389" s="1">
        <v>-2.4516315905620498</v>
      </c>
      <c r="D389" s="1">
        <v>3.7209677412708902E-4</v>
      </c>
      <c r="E389" s="3" t="s">
        <v>81</v>
      </c>
      <c r="F389" s="3" t="s">
        <v>1262</v>
      </c>
      <c r="H389" s="12"/>
      <c r="I389" s="13"/>
      <c r="J389" s="12"/>
      <c r="K389" s="13"/>
    </row>
    <row r="390" spans="1:11" x14ac:dyDescent="0.25">
      <c r="A390" s="1" t="s">
        <v>431</v>
      </c>
      <c r="B390" s="1" t="s">
        <v>907</v>
      </c>
      <c r="C390" s="1">
        <v>-2.4518224896921801</v>
      </c>
      <c r="D390" s="1">
        <v>8.7371647249191806E-3</v>
      </c>
      <c r="E390" s="3" t="s">
        <v>81</v>
      </c>
      <c r="F390" s="3" t="s">
        <v>1262</v>
      </c>
      <c r="H390" s="12"/>
      <c r="I390" s="12"/>
      <c r="J390" s="12"/>
      <c r="K390" s="12"/>
    </row>
    <row r="391" spans="1:11" x14ac:dyDescent="0.25">
      <c r="A391" s="1" t="s">
        <v>432</v>
      </c>
      <c r="B391" s="1" t="s">
        <v>908</v>
      </c>
      <c r="C391" s="1">
        <v>-2.45652532249481</v>
      </c>
      <c r="D391" s="1">
        <v>4.0004395265015802E-4</v>
      </c>
      <c r="E391" s="3" t="s">
        <v>81</v>
      </c>
      <c r="F391" s="3" t="s">
        <v>1262</v>
      </c>
      <c r="H391" s="12"/>
      <c r="I391" s="12"/>
      <c r="J391" s="12"/>
      <c r="K391" s="12"/>
    </row>
    <row r="392" spans="1:11" x14ac:dyDescent="0.25">
      <c r="A392" s="1" t="s">
        <v>433</v>
      </c>
      <c r="B392" s="1" t="s">
        <v>909</v>
      </c>
      <c r="C392" s="1">
        <v>-2.4572716360141</v>
      </c>
      <c r="D392" s="1">
        <v>3.6126277104153498E-4</v>
      </c>
      <c r="E392" s="3" t="s">
        <v>81</v>
      </c>
      <c r="F392" s="3" t="s">
        <v>1262</v>
      </c>
      <c r="H392" s="12"/>
      <c r="I392" s="12"/>
      <c r="J392" s="12"/>
      <c r="K392" s="12"/>
    </row>
    <row r="393" spans="1:11" x14ac:dyDescent="0.25">
      <c r="A393" s="1" t="s">
        <v>434</v>
      </c>
      <c r="B393" s="1" t="s">
        <v>910</v>
      </c>
      <c r="C393" s="1">
        <v>-2.4581202570620899</v>
      </c>
      <c r="D393" s="1">
        <v>3.8233691861478601E-4</v>
      </c>
      <c r="E393" s="3" t="s">
        <v>81</v>
      </c>
      <c r="F393" s="3" t="s">
        <v>1262</v>
      </c>
      <c r="H393" s="12"/>
      <c r="I393" s="12"/>
      <c r="J393" s="12"/>
      <c r="K393" s="12"/>
    </row>
    <row r="394" spans="1:11" x14ac:dyDescent="0.25">
      <c r="A394" s="1" t="s">
        <v>435</v>
      </c>
      <c r="B394" s="1" t="s">
        <v>911</v>
      </c>
      <c r="C394" s="1">
        <v>-2.4609450495726199</v>
      </c>
      <c r="D394" s="1">
        <v>3.7153426381673199E-4</v>
      </c>
      <c r="E394" s="3" t="s">
        <v>81</v>
      </c>
      <c r="F394" s="3" t="s">
        <v>1262</v>
      </c>
      <c r="H394" s="12"/>
      <c r="I394" s="12"/>
      <c r="J394" s="12"/>
      <c r="K394" s="12"/>
    </row>
    <row r="395" spans="1:11" x14ac:dyDescent="0.25">
      <c r="A395" s="1" t="s">
        <v>436</v>
      </c>
      <c r="B395" s="1" t="s">
        <v>912</v>
      </c>
      <c r="C395" s="1">
        <v>-2.46301155037116</v>
      </c>
      <c r="D395" s="1">
        <v>3.52643781702682E-4</v>
      </c>
      <c r="E395" s="3" t="s">
        <v>81</v>
      </c>
      <c r="F395" s="3" t="s">
        <v>1262</v>
      </c>
      <c r="H395" s="12"/>
      <c r="I395" s="12"/>
      <c r="J395" s="12"/>
      <c r="K395" s="12"/>
    </row>
    <row r="396" spans="1:11" x14ac:dyDescent="0.25">
      <c r="A396" s="1" t="s">
        <v>46</v>
      </c>
      <c r="B396" s="1" t="s">
        <v>913</v>
      </c>
      <c r="C396" s="1">
        <v>-2.4669857548588299</v>
      </c>
      <c r="D396" s="1">
        <v>3.45248559861096E-4</v>
      </c>
      <c r="E396" s="3" t="s">
        <v>81</v>
      </c>
      <c r="F396" s="3" t="s">
        <v>1262</v>
      </c>
      <c r="H396" s="12"/>
      <c r="I396" s="13"/>
      <c r="J396" s="12"/>
      <c r="K396" s="13"/>
    </row>
    <row r="397" spans="1:11" x14ac:dyDescent="0.25">
      <c r="A397" s="1" t="s">
        <v>24</v>
      </c>
      <c r="B397" s="1" t="s">
        <v>914</v>
      </c>
      <c r="C397" s="1">
        <v>-2.46737753653567</v>
      </c>
      <c r="D397" s="1">
        <v>3.4611902223979999E-4</v>
      </c>
      <c r="E397" s="3" t="s">
        <v>81</v>
      </c>
      <c r="F397" s="3" t="s">
        <v>1262</v>
      </c>
      <c r="H397" s="12"/>
      <c r="I397" s="13"/>
      <c r="J397" s="12"/>
      <c r="K397" s="13"/>
    </row>
    <row r="398" spans="1:11" x14ac:dyDescent="0.25">
      <c r="A398" s="1" t="s">
        <v>437</v>
      </c>
      <c r="B398" s="1" t="s">
        <v>915</v>
      </c>
      <c r="C398" s="1">
        <v>-2.4681205915047002</v>
      </c>
      <c r="D398" s="1">
        <v>3.58312729747507E-4</v>
      </c>
      <c r="E398" s="3" t="s">
        <v>81</v>
      </c>
      <c r="F398" s="3" t="s">
        <v>1262</v>
      </c>
      <c r="H398" s="12"/>
      <c r="I398" s="12"/>
      <c r="J398" s="12"/>
      <c r="K398" s="12"/>
    </row>
    <row r="399" spans="1:11" x14ac:dyDescent="0.25">
      <c r="A399" s="1" t="s">
        <v>38</v>
      </c>
      <c r="B399" s="1" t="s">
        <v>916</v>
      </c>
      <c r="C399" s="1">
        <v>-2.4747422859989898</v>
      </c>
      <c r="D399" s="1">
        <v>3.3518281937416601E-4</v>
      </c>
      <c r="E399" s="3" t="s">
        <v>81</v>
      </c>
      <c r="F399" s="3" t="s">
        <v>1262</v>
      </c>
      <c r="H399" s="12"/>
      <c r="I399" s="13"/>
      <c r="J399" s="12"/>
      <c r="K399" s="13"/>
    </row>
    <row r="400" spans="1:11" x14ac:dyDescent="0.25">
      <c r="A400" s="1" t="s">
        <v>438</v>
      </c>
      <c r="B400" s="1" t="s">
        <v>917</v>
      </c>
      <c r="C400" s="1">
        <v>-2.4757843333771801</v>
      </c>
      <c r="D400" s="1">
        <v>3.5016804156134902E-4</v>
      </c>
      <c r="E400" s="3" t="s">
        <v>81</v>
      </c>
      <c r="F400" s="3" t="s">
        <v>1262</v>
      </c>
      <c r="H400" s="12"/>
      <c r="I400" s="12"/>
      <c r="J400" s="12"/>
      <c r="K400" s="12"/>
    </row>
    <row r="401" spans="1:11" x14ac:dyDescent="0.25">
      <c r="A401" s="1" t="s">
        <v>439</v>
      </c>
      <c r="B401" s="1" t="s">
        <v>918</v>
      </c>
      <c r="C401" s="1">
        <v>-2.4822637448309401</v>
      </c>
      <c r="D401" s="1">
        <v>3.1960925297194699E-4</v>
      </c>
      <c r="E401" s="3" t="s">
        <v>81</v>
      </c>
      <c r="F401" s="3" t="s">
        <v>1262</v>
      </c>
      <c r="H401" s="12"/>
      <c r="I401" s="12"/>
      <c r="J401" s="12"/>
      <c r="K401" s="12"/>
    </row>
    <row r="402" spans="1:11" x14ac:dyDescent="0.25">
      <c r="A402" s="1" t="s">
        <v>440</v>
      </c>
      <c r="B402" s="1" t="s">
        <v>919</v>
      </c>
      <c r="C402" s="1">
        <v>-2.4862765282384598</v>
      </c>
      <c r="D402" s="1">
        <v>3.1417866126826798E-4</v>
      </c>
      <c r="E402" s="3" t="s">
        <v>81</v>
      </c>
      <c r="F402" s="3" t="s">
        <v>1262</v>
      </c>
      <c r="H402" s="12"/>
      <c r="I402" s="12"/>
      <c r="J402" s="12"/>
      <c r="K402" s="12"/>
    </row>
    <row r="403" spans="1:11" x14ac:dyDescent="0.25">
      <c r="A403" s="1" t="s">
        <v>441</v>
      </c>
      <c r="B403" s="1" t="s">
        <v>920</v>
      </c>
      <c r="C403" s="1">
        <v>-2.4893401590331798</v>
      </c>
      <c r="D403" s="1">
        <v>3.07803182376335E-4</v>
      </c>
      <c r="E403" s="3" t="s">
        <v>81</v>
      </c>
      <c r="F403" s="3" t="s">
        <v>1262</v>
      </c>
      <c r="H403" s="12"/>
      <c r="I403" s="12"/>
      <c r="J403" s="12"/>
      <c r="K403" s="12"/>
    </row>
    <row r="404" spans="1:11" x14ac:dyDescent="0.25">
      <c r="A404" s="1" t="s">
        <v>442</v>
      </c>
      <c r="B404" s="1" t="s">
        <v>921</v>
      </c>
      <c r="C404" s="1">
        <v>-2.4908432454841698</v>
      </c>
      <c r="D404" s="1">
        <v>3.1220529223220802E-4</v>
      </c>
      <c r="E404" s="3" t="s">
        <v>81</v>
      </c>
      <c r="F404" s="3" t="s">
        <v>1262</v>
      </c>
      <c r="H404" s="12"/>
      <c r="I404" s="12"/>
      <c r="J404" s="12"/>
      <c r="K404" s="12"/>
    </row>
    <row r="405" spans="1:11" x14ac:dyDescent="0.25">
      <c r="A405" s="1" t="s">
        <v>12</v>
      </c>
      <c r="B405" s="1" t="s">
        <v>922</v>
      </c>
      <c r="C405" s="1">
        <v>-2.49417223335089</v>
      </c>
      <c r="D405" s="1">
        <v>5.6926295718383302E-4</v>
      </c>
      <c r="E405" s="3" t="s">
        <v>81</v>
      </c>
      <c r="F405" s="3" t="s">
        <v>1262</v>
      </c>
      <c r="H405" s="12"/>
      <c r="I405" s="14"/>
      <c r="J405" s="12"/>
      <c r="K405" s="14"/>
    </row>
    <row r="406" spans="1:11" x14ac:dyDescent="0.25">
      <c r="A406" s="1" t="s">
        <v>443</v>
      </c>
      <c r="B406" s="1" t="s">
        <v>923</v>
      </c>
      <c r="C406" s="1">
        <v>-2.5035738075209402</v>
      </c>
      <c r="D406" s="1">
        <v>1.55140960586224E-2</v>
      </c>
      <c r="E406" s="3" t="s">
        <v>81</v>
      </c>
      <c r="F406" s="3" t="s">
        <v>1262</v>
      </c>
      <c r="H406" s="12"/>
      <c r="I406" s="12"/>
      <c r="J406" s="12"/>
      <c r="K406" s="12"/>
    </row>
    <row r="407" spans="1:11" x14ac:dyDescent="0.25">
      <c r="A407" s="1" t="s">
        <v>444</v>
      </c>
      <c r="B407" s="1" t="s">
        <v>924</v>
      </c>
      <c r="C407" s="1">
        <v>-2.5073542519517198</v>
      </c>
      <c r="D407" s="1">
        <v>3.4521441821729201E-4</v>
      </c>
      <c r="E407" s="3" t="s">
        <v>81</v>
      </c>
      <c r="F407" s="3" t="s">
        <v>1262</v>
      </c>
      <c r="H407" s="12"/>
      <c r="I407" s="12"/>
      <c r="J407" s="12"/>
      <c r="K407" s="12"/>
    </row>
    <row r="408" spans="1:11" x14ac:dyDescent="0.25">
      <c r="A408" s="1" t="s">
        <v>445</v>
      </c>
      <c r="B408" s="1" t="s">
        <v>925</v>
      </c>
      <c r="C408" s="1">
        <v>-2.5081548481320302</v>
      </c>
      <c r="D408" s="1">
        <v>2.9024718267257698E-4</v>
      </c>
      <c r="E408" s="3" t="s">
        <v>81</v>
      </c>
      <c r="F408" s="3" t="s">
        <v>1262</v>
      </c>
      <c r="H408" s="12"/>
      <c r="I408" s="12"/>
      <c r="J408" s="12"/>
      <c r="K408" s="12"/>
    </row>
    <row r="409" spans="1:11" x14ac:dyDescent="0.25">
      <c r="A409" s="1" t="s">
        <v>29</v>
      </c>
      <c r="B409" s="1" t="s">
        <v>926</v>
      </c>
      <c r="C409" s="1">
        <v>-2.5086734326601401</v>
      </c>
      <c r="D409" s="1">
        <v>2.8078958478489199E-4</v>
      </c>
      <c r="E409" s="3" t="s">
        <v>81</v>
      </c>
      <c r="F409" s="3" t="s">
        <v>1262</v>
      </c>
      <c r="H409" s="12"/>
      <c r="I409" s="13"/>
      <c r="J409" s="12"/>
      <c r="K409" s="13"/>
    </row>
    <row r="410" spans="1:11" x14ac:dyDescent="0.25">
      <c r="A410" s="1" t="s">
        <v>22</v>
      </c>
      <c r="B410" s="1" t="s">
        <v>927</v>
      </c>
      <c r="C410" s="1">
        <v>-2.5168033747813601</v>
      </c>
      <c r="D410" s="1">
        <v>8.5508853725476102E-4</v>
      </c>
      <c r="E410" s="3" t="s">
        <v>81</v>
      </c>
      <c r="F410" s="3" t="s">
        <v>1262</v>
      </c>
      <c r="H410" s="12"/>
      <c r="I410" s="13"/>
      <c r="J410" s="12"/>
      <c r="K410" s="13"/>
    </row>
    <row r="411" spans="1:11" x14ac:dyDescent="0.25">
      <c r="A411" s="1" t="s">
        <v>446</v>
      </c>
      <c r="B411" s="1" t="s">
        <v>928</v>
      </c>
      <c r="C411" s="1">
        <v>-2.5255056431478198</v>
      </c>
      <c r="D411" s="1">
        <v>2.8558445659901697E-4</v>
      </c>
      <c r="E411" s="3" t="s">
        <v>81</v>
      </c>
      <c r="F411" s="3" t="s">
        <v>1262</v>
      </c>
      <c r="H411" s="12"/>
      <c r="I411" s="12"/>
      <c r="J411" s="12"/>
      <c r="K411" s="12"/>
    </row>
    <row r="412" spans="1:11" x14ac:dyDescent="0.25">
      <c r="A412" s="1" t="s">
        <v>69</v>
      </c>
      <c r="B412" s="1" t="s">
        <v>929</v>
      </c>
      <c r="C412" s="1">
        <v>-2.5292535993656302</v>
      </c>
      <c r="D412" s="1">
        <v>2.5500467431001101E-4</v>
      </c>
      <c r="E412" s="3" t="s">
        <v>81</v>
      </c>
      <c r="F412" s="3" t="s">
        <v>1262</v>
      </c>
      <c r="H412" s="12"/>
      <c r="I412" s="13"/>
      <c r="J412" s="12"/>
      <c r="K412" s="13"/>
    </row>
    <row r="413" spans="1:11" x14ac:dyDescent="0.25">
      <c r="A413" s="1" t="s">
        <v>447</v>
      </c>
      <c r="B413" s="1" t="s">
        <v>930</v>
      </c>
      <c r="C413" s="1">
        <v>-2.53173316543855</v>
      </c>
      <c r="D413" s="1">
        <v>2.4821159921566501E-4</v>
      </c>
      <c r="E413" s="3" t="s">
        <v>81</v>
      </c>
      <c r="F413" s="3" t="s">
        <v>1262</v>
      </c>
      <c r="H413" s="12"/>
      <c r="I413" s="12"/>
      <c r="J413" s="12"/>
      <c r="K413" s="12"/>
    </row>
    <row r="414" spans="1:11" x14ac:dyDescent="0.25">
      <c r="A414" s="1" t="s">
        <v>448</v>
      </c>
      <c r="B414" s="1" t="s">
        <v>931</v>
      </c>
      <c r="C414" s="1">
        <v>-2.54072566474085</v>
      </c>
      <c r="D414" s="1">
        <v>2.3839014254928799E-4</v>
      </c>
      <c r="E414" s="3" t="s">
        <v>81</v>
      </c>
      <c r="F414" s="3" t="s">
        <v>1262</v>
      </c>
      <c r="H414" s="12"/>
      <c r="I414" s="12"/>
      <c r="J414" s="12"/>
      <c r="K414" s="12"/>
    </row>
    <row r="415" spans="1:11" x14ac:dyDescent="0.25">
      <c r="A415" s="1" t="s">
        <v>449</v>
      </c>
      <c r="B415" s="1" t="s">
        <v>932</v>
      </c>
      <c r="C415" s="1">
        <v>-2.5408908017317402</v>
      </c>
      <c r="D415" s="1">
        <v>2.3814355367066001E-4</v>
      </c>
      <c r="E415" s="3" t="s">
        <v>81</v>
      </c>
      <c r="F415" s="3" t="s">
        <v>1262</v>
      </c>
      <c r="H415" s="12"/>
      <c r="I415" s="12"/>
      <c r="J415" s="12"/>
      <c r="K415" s="12"/>
    </row>
    <row r="416" spans="1:11" x14ac:dyDescent="0.25">
      <c r="A416" s="1" t="s">
        <v>450</v>
      </c>
      <c r="B416" s="1" t="s">
        <v>933</v>
      </c>
      <c r="C416" s="1">
        <v>-2.5593429990990599</v>
      </c>
      <c r="D416" s="1">
        <v>2.2588396141578999E-4</v>
      </c>
      <c r="E416" s="3" t="s">
        <v>81</v>
      </c>
      <c r="F416" s="3" t="s">
        <v>1262</v>
      </c>
      <c r="H416" s="12"/>
      <c r="I416" s="12"/>
      <c r="J416" s="12"/>
      <c r="K416" s="12"/>
    </row>
    <row r="417" spans="1:11" x14ac:dyDescent="0.25">
      <c r="A417" s="1" t="s">
        <v>451</v>
      </c>
      <c r="B417" s="1" t="s">
        <v>934</v>
      </c>
      <c r="C417" s="1">
        <v>-2.5683455612007098</v>
      </c>
      <c r="D417" s="1">
        <v>2.06654913498536E-4</v>
      </c>
      <c r="E417" s="3" t="s">
        <v>81</v>
      </c>
      <c r="F417" s="3" t="s">
        <v>1262</v>
      </c>
      <c r="H417" s="12"/>
      <c r="I417" s="12"/>
      <c r="J417" s="12"/>
      <c r="K417" s="12"/>
    </row>
    <row r="418" spans="1:11" x14ac:dyDescent="0.25">
      <c r="A418" s="1" t="s">
        <v>452</v>
      </c>
      <c r="B418" s="1" t="s">
        <v>935</v>
      </c>
      <c r="C418" s="1">
        <v>-2.5741486819196999</v>
      </c>
      <c r="D418" s="1">
        <v>2.0009902704215399E-4</v>
      </c>
      <c r="E418" s="3" t="s">
        <v>81</v>
      </c>
      <c r="F418" s="3" t="s">
        <v>1262</v>
      </c>
      <c r="H418" s="12"/>
      <c r="I418" s="12"/>
      <c r="J418" s="12"/>
      <c r="K418" s="12"/>
    </row>
    <row r="419" spans="1:11" x14ac:dyDescent="0.25">
      <c r="A419" s="1" t="s">
        <v>453</v>
      </c>
      <c r="B419" s="1" t="s">
        <v>936</v>
      </c>
      <c r="C419" s="1">
        <v>-2.5788093144289399</v>
      </c>
      <c r="D419" s="1">
        <v>2.0224979950553501E-4</v>
      </c>
      <c r="E419" s="3" t="s">
        <v>81</v>
      </c>
      <c r="F419" s="3" t="s">
        <v>1262</v>
      </c>
      <c r="H419" s="12"/>
      <c r="I419" s="12"/>
      <c r="J419" s="12"/>
      <c r="K419" s="12"/>
    </row>
    <row r="420" spans="1:11" x14ac:dyDescent="0.25">
      <c r="A420" s="1" t="s">
        <v>454</v>
      </c>
      <c r="B420" s="1" t="s">
        <v>937</v>
      </c>
      <c r="C420" s="1">
        <v>-2.5820294440885099</v>
      </c>
      <c r="D420" s="1">
        <v>5.1067022516602001E-4</v>
      </c>
      <c r="E420" s="3" t="s">
        <v>81</v>
      </c>
      <c r="F420" s="3" t="s">
        <v>1262</v>
      </c>
      <c r="H420" s="12"/>
      <c r="I420" s="12"/>
      <c r="J420" s="12"/>
      <c r="K420" s="12"/>
    </row>
    <row r="421" spans="1:11" x14ac:dyDescent="0.25">
      <c r="A421" s="1" t="s">
        <v>455</v>
      </c>
      <c r="B421" s="1" t="s">
        <v>938</v>
      </c>
      <c r="C421" s="1">
        <v>-2.5877125729916499</v>
      </c>
      <c r="D421" s="1">
        <v>1.86049574539005E-4</v>
      </c>
      <c r="E421" s="3" t="s">
        <v>81</v>
      </c>
      <c r="F421" s="3" t="s">
        <v>1262</v>
      </c>
      <c r="H421" s="12"/>
      <c r="I421" s="12"/>
      <c r="J421" s="12"/>
      <c r="K421" s="12"/>
    </row>
    <row r="422" spans="1:11" x14ac:dyDescent="0.25">
      <c r="A422" s="1" t="s">
        <v>456</v>
      </c>
      <c r="B422" s="1" t="s">
        <v>939</v>
      </c>
      <c r="C422" s="1">
        <v>-2.6009699533486899</v>
      </c>
      <c r="D422" s="1">
        <v>2.1134659712232501E-4</v>
      </c>
      <c r="E422" s="3" t="s">
        <v>81</v>
      </c>
      <c r="F422" s="3" t="s">
        <v>1262</v>
      </c>
      <c r="H422" s="12"/>
      <c r="I422" s="12"/>
      <c r="J422" s="12"/>
      <c r="K422" s="12"/>
    </row>
    <row r="423" spans="1:11" x14ac:dyDescent="0.25">
      <c r="A423" s="1" t="s">
        <v>457</v>
      </c>
      <c r="B423" s="1" t="s">
        <v>940</v>
      </c>
      <c r="C423" s="1">
        <v>-2.6065111697095902</v>
      </c>
      <c r="D423" s="1">
        <v>1.80030658890756E-4</v>
      </c>
      <c r="E423" s="3" t="s">
        <v>81</v>
      </c>
      <c r="F423" s="3" t="s">
        <v>1262</v>
      </c>
      <c r="H423" s="12"/>
      <c r="I423" s="12"/>
      <c r="J423" s="12"/>
      <c r="K423" s="12"/>
    </row>
    <row r="424" spans="1:11" x14ac:dyDescent="0.25">
      <c r="A424" s="1" t="s">
        <v>458</v>
      </c>
      <c r="B424" s="1" t="s">
        <v>941</v>
      </c>
      <c r="C424" s="1">
        <v>-2.6116410294263201</v>
      </c>
      <c r="D424" s="1">
        <v>1.65267395040307E-4</v>
      </c>
      <c r="E424" s="3" t="s">
        <v>81</v>
      </c>
      <c r="F424" s="3" t="s">
        <v>1262</v>
      </c>
      <c r="H424" s="12"/>
      <c r="I424" s="12"/>
      <c r="J424" s="12"/>
      <c r="K424" s="12"/>
    </row>
    <row r="425" spans="1:11" x14ac:dyDescent="0.25">
      <c r="A425" s="1" t="s">
        <v>459</v>
      </c>
      <c r="B425" s="1" t="s">
        <v>942</v>
      </c>
      <c r="C425" s="1">
        <v>-2.6228295500244698</v>
      </c>
      <c r="D425" s="1">
        <v>1.9334015368301799E-4</v>
      </c>
      <c r="E425" s="3" t="s">
        <v>81</v>
      </c>
      <c r="F425" s="3" t="s">
        <v>1262</v>
      </c>
      <c r="H425" s="12"/>
      <c r="I425" s="12"/>
      <c r="J425" s="12"/>
      <c r="K425" s="12"/>
    </row>
    <row r="426" spans="1:11" x14ac:dyDescent="0.25">
      <c r="A426" s="1" t="s">
        <v>460</v>
      </c>
      <c r="B426" s="1" t="s">
        <v>943</v>
      </c>
      <c r="C426" s="1">
        <v>-2.6300590828670298</v>
      </c>
      <c r="D426" s="1">
        <v>1.5537529316828901E-4</v>
      </c>
      <c r="E426" s="3" t="s">
        <v>81</v>
      </c>
      <c r="F426" s="3" t="s">
        <v>1262</v>
      </c>
      <c r="H426" s="12"/>
      <c r="I426" s="12"/>
      <c r="J426" s="12"/>
      <c r="K426" s="12"/>
    </row>
    <row r="427" spans="1:11" x14ac:dyDescent="0.25">
      <c r="A427" s="1" t="s">
        <v>461</v>
      </c>
      <c r="B427" s="1" t="s">
        <v>944</v>
      </c>
      <c r="C427" s="1">
        <v>-2.6307203213742798</v>
      </c>
      <c r="D427" s="1">
        <v>1.5481845885021399E-4</v>
      </c>
      <c r="E427" s="3" t="s">
        <v>81</v>
      </c>
      <c r="F427" s="3" t="s">
        <v>1262</v>
      </c>
      <c r="H427" s="12"/>
      <c r="I427" s="13"/>
      <c r="J427" s="12"/>
      <c r="K427" s="13"/>
    </row>
    <row r="428" spans="1:11" x14ac:dyDescent="0.25">
      <c r="A428" s="1" t="s">
        <v>16</v>
      </c>
      <c r="B428" s="1" t="s">
        <v>945</v>
      </c>
      <c r="C428" s="1">
        <v>-2.63640038539052</v>
      </c>
      <c r="D428" s="1">
        <v>1.48085813632434E-4</v>
      </c>
      <c r="E428" s="3" t="s">
        <v>81</v>
      </c>
      <c r="F428" s="3" t="s">
        <v>1262</v>
      </c>
      <c r="H428" s="12"/>
      <c r="I428" s="14"/>
      <c r="J428" s="12"/>
      <c r="K428" s="14"/>
    </row>
    <row r="429" spans="1:11" x14ac:dyDescent="0.25">
      <c r="A429" s="1" t="s">
        <v>59</v>
      </c>
      <c r="B429" s="1" t="s">
        <v>946</v>
      </c>
      <c r="C429" s="1">
        <v>-2.6621904076633802</v>
      </c>
      <c r="D429" s="1">
        <v>1.26526109575545E-4</v>
      </c>
      <c r="E429" s="3" t="s">
        <v>81</v>
      </c>
      <c r="F429" s="3" t="s">
        <v>1262</v>
      </c>
      <c r="H429" s="12"/>
      <c r="I429" s="13"/>
      <c r="J429" s="12"/>
      <c r="K429" s="13"/>
    </row>
    <row r="430" spans="1:11" x14ac:dyDescent="0.25">
      <c r="A430" s="1" t="s">
        <v>25</v>
      </c>
      <c r="B430" s="1" t="s">
        <v>947</v>
      </c>
      <c r="C430" s="1">
        <v>-2.6899797675975599</v>
      </c>
      <c r="D430" s="1">
        <v>1.88631727488032E-4</v>
      </c>
      <c r="E430" s="3" t="s">
        <v>81</v>
      </c>
      <c r="F430" s="3" t="s">
        <v>1262</v>
      </c>
      <c r="H430" s="12"/>
      <c r="I430" s="13"/>
      <c r="J430" s="12"/>
      <c r="K430" s="13"/>
    </row>
    <row r="431" spans="1:11" x14ac:dyDescent="0.25">
      <c r="A431" s="1" t="s">
        <v>77</v>
      </c>
      <c r="B431" s="1" t="s">
        <v>948</v>
      </c>
      <c r="C431" s="1">
        <v>-2.6978123764689301</v>
      </c>
      <c r="D431" s="1">
        <v>1.12330426944446E-4</v>
      </c>
      <c r="E431" s="3" t="s">
        <v>81</v>
      </c>
      <c r="F431" s="3" t="s">
        <v>1262</v>
      </c>
      <c r="H431" s="12"/>
      <c r="I431" s="13"/>
      <c r="J431" s="12"/>
      <c r="K431" s="13"/>
    </row>
    <row r="432" spans="1:11" x14ac:dyDescent="0.25">
      <c r="A432" s="1" t="s">
        <v>462</v>
      </c>
      <c r="B432" s="1" t="s">
        <v>949</v>
      </c>
      <c r="C432" s="1">
        <v>-2.7022653561682302</v>
      </c>
      <c r="D432" s="1">
        <v>1.04277057339673E-4</v>
      </c>
      <c r="E432" s="3" t="s">
        <v>81</v>
      </c>
      <c r="F432" s="3" t="s">
        <v>1262</v>
      </c>
      <c r="H432" s="12"/>
      <c r="I432" s="12"/>
      <c r="J432" s="12"/>
      <c r="K432" s="12"/>
    </row>
    <row r="433" spans="1:11" x14ac:dyDescent="0.25">
      <c r="A433" s="1" t="s">
        <v>28</v>
      </c>
      <c r="B433" s="1" t="s">
        <v>950</v>
      </c>
      <c r="C433" s="1">
        <v>-2.70355848735066</v>
      </c>
      <c r="D433" s="1">
        <v>1.44137056017465E-2</v>
      </c>
      <c r="E433" s="3" t="s">
        <v>81</v>
      </c>
      <c r="F433" s="3" t="s">
        <v>1262</v>
      </c>
      <c r="H433" s="12"/>
      <c r="I433" s="13"/>
      <c r="J433" s="12"/>
      <c r="K433" s="13"/>
    </row>
    <row r="434" spans="1:11" x14ac:dyDescent="0.25">
      <c r="A434" s="1" t="s">
        <v>463</v>
      </c>
      <c r="B434" s="1" t="s">
        <v>951</v>
      </c>
      <c r="C434" s="1">
        <v>-2.7172203303238698</v>
      </c>
      <c r="D434" s="9">
        <v>9.4852680581166299E-5</v>
      </c>
      <c r="E434" s="3" t="s">
        <v>81</v>
      </c>
      <c r="F434" s="3" t="s">
        <v>1262</v>
      </c>
      <c r="H434" s="12"/>
      <c r="I434" s="12"/>
      <c r="J434" s="15"/>
      <c r="K434" s="12"/>
    </row>
    <row r="435" spans="1:11" x14ac:dyDescent="0.25">
      <c r="A435" s="1" t="s">
        <v>19</v>
      </c>
      <c r="B435" s="1" t="s">
        <v>952</v>
      </c>
      <c r="C435" s="1">
        <v>-2.7177538796940901</v>
      </c>
      <c r="D435" s="9">
        <v>9.4649842622555397E-5</v>
      </c>
      <c r="E435" s="3" t="s">
        <v>81</v>
      </c>
      <c r="F435" s="3" t="s">
        <v>1262</v>
      </c>
      <c r="H435" s="12"/>
      <c r="I435" s="13"/>
      <c r="J435" s="15"/>
      <c r="K435" s="13"/>
    </row>
    <row r="436" spans="1:11" x14ac:dyDescent="0.25">
      <c r="A436" s="1" t="s">
        <v>464</v>
      </c>
      <c r="B436" s="1" t="s">
        <v>953</v>
      </c>
      <c r="C436" s="1">
        <v>-2.7205646816627098</v>
      </c>
      <c r="D436" s="9">
        <v>9.3123742156001296E-5</v>
      </c>
      <c r="E436" s="3" t="s">
        <v>81</v>
      </c>
      <c r="F436" s="3" t="s">
        <v>1262</v>
      </c>
      <c r="H436" s="12"/>
      <c r="I436" s="12"/>
      <c r="J436" s="15"/>
      <c r="K436" s="12"/>
    </row>
    <row r="437" spans="1:11" x14ac:dyDescent="0.25">
      <c r="A437" s="1" t="s">
        <v>465</v>
      </c>
      <c r="B437" s="1" t="s">
        <v>954</v>
      </c>
      <c r="C437" s="1">
        <v>-2.7451600974894701</v>
      </c>
      <c r="D437" s="9">
        <v>8.1624410817321598E-5</v>
      </c>
      <c r="E437" s="3" t="s">
        <v>81</v>
      </c>
      <c r="F437" s="3" t="s">
        <v>1262</v>
      </c>
      <c r="H437" s="12"/>
      <c r="I437" s="12"/>
      <c r="J437" s="15"/>
      <c r="K437" s="12"/>
    </row>
    <row r="438" spans="1:11" x14ac:dyDescent="0.25">
      <c r="A438" s="1" t="s">
        <v>466</v>
      </c>
      <c r="B438" s="1" t="s">
        <v>955</v>
      </c>
      <c r="C438" s="1">
        <v>-2.7561577311967702</v>
      </c>
      <c r="D438" s="1">
        <v>1.43869720051252E-4</v>
      </c>
      <c r="E438" s="3" t="s">
        <v>81</v>
      </c>
      <c r="F438" s="3" t="s">
        <v>1262</v>
      </c>
      <c r="H438" s="12"/>
      <c r="I438" s="12"/>
      <c r="J438" s="12"/>
      <c r="K438" s="12"/>
    </row>
    <row r="439" spans="1:11" x14ac:dyDescent="0.25">
      <c r="A439" s="1" t="s">
        <v>467</v>
      </c>
      <c r="B439" s="1" t="s">
        <v>956</v>
      </c>
      <c r="C439" s="1">
        <v>-2.77001915527141</v>
      </c>
      <c r="D439" s="9">
        <v>7.2875170606676704E-5</v>
      </c>
      <c r="E439" s="3" t="s">
        <v>81</v>
      </c>
      <c r="F439" s="3" t="s">
        <v>1262</v>
      </c>
      <c r="H439" s="12"/>
      <c r="I439" s="12"/>
      <c r="J439" s="15"/>
      <c r="K439" s="12"/>
    </row>
    <row r="440" spans="1:11" x14ac:dyDescent="0.25">
      <c r="A440" s="1" t="s">
        <v>35</v>
      </c>
      <c r="B440" s="1" t="s">
        <v>957</v>
      </c>
      <c r="C440" s="1">
        <v>-2.77156905774538</v>
      </c>
      <c r="D440" s="9">
        <v>7.1059168746530202E-5</v>
      </c>
      <c r="E440" s="3" t="s">
        <v>81</v>
      </c>
      <c r="F440" s="3" t="s">
        <v>1262</v>
      </c>
      <c r="H440" s="12"/>
      <c r="I440" s="13"/>
      <c r="J440" s="15"/>
      <c r="K440" s="13"/>
    </row>
    <row r="441" spans="1:11" x14ac:dyDescent="0.25">
      <c r="A441" s="1" t="s">
        <v>468</v>
      </c>
      <c r="B441" s="1" t="s">
        <v>958</v>
      </c>
      <c r="C441" s="1">
        <v>-2.79314115164745</v>
      </c>
      <c r="D441" s="9">
        <v>6.3360652692193305E-5</v>
      </c>
      <c r="E441" s="3" t="s">
        <v>81</v>
      </c>
      <c r="F441" s="3" t="s">
        <v>1262</v>
      </c>
      <c r="H441" s="12"/>
      <c r="I441" s="12"/>
      <c r="J441" s="15"/>
      <c r="K441" s="12"/>
    </row>
    <row r="442" spans="1:11" x14ac:dyDescent="0.25">
      <c r="A442" s="1" t="s">
        <v>469</v>
      </c>
      <c r="B442" s="1" t="s">
        <v>959</v>
      </c>
      <c r="C442" s="1">
        <v>-2.7933340736049401</v>
      </c>
      <c r="D442" s="9">
        <v>6.3266020348115595E-5</v>
      </c>
      <c r="E442" s="3" t="s">
        <v>81</v>
      </c>
      <c r="F442" s="3" t="s">
        <v>1262</v>
      </c>
      <c r="H442" s="12"/>
      <c r="I442" s="12"/>
      <c r="J442" s="15"/>
      <c r="K442" s="12"/>
    </row>
    <row r="443" spans="1:11" x14ac:dyDescent="0.25">
      <c r="A443" s="1" t="s">
        <v>470</v>
      </c>
      <c r="B443" s="1" t="s">
        <v>960</v>
      </c>
      <c r="C443" s="1">
        <v>-2.7948989944751998</v>
      </c>
      <c r="D443" s="9">
        <v>6.9344647945941102E-5</v>
      </c>
      <c r="E443" s="3" t="s">
        <v>81</v>
      </c>
      <c r="F443" s="3" t="s">
        <v>1262</v>
      </c>
      <c r="H443" s="12"/>
      <c r="I443" s="12"/>
      <c r="J443" s="15"/>
      <c r="K443" s="12"/>
    </row>
    <row r="444" spans="1:11" x14ac:dyDescent="0.25">
      <c r="A444" s="1" t="s">
        <v>471</v>
      </c>
      <c r="B444" s="1" t="s">
        <v>961</v>
      </c>
      <c r="C444" s="1">
        <v>-2.80860414157417</v>
      </c>
      <c r="D444" s="9">
        <v>5.8336494876431702E-5</v>
      </c>
      <c r="E444" s="3" t="s">
        <v>81</v>
      </c>
      <c r="F444" s="3" t="s">
        <v>1262</v>
      </c>
      <c r="H444" s="12"/>
      <c r="I444" s="12"/>
      <c r="J444" s="15"/>
      <c r="K444" s="12"/>
    </row>
    <row r="445" spans="1:11" x14ac:dyDescent="0.25">
      <c r="A445" s="1" t="s">
        <v>472</v>
      </c>
      <c r="B445" s="1" t="s">
        <v>962</v>
      </c>
      <c r="C445" s="1">
        <v>-2.8134271764821199</v>
      </c>
      <c r="D445" s="9">
        <v>6.2221406245601896E-5</v>
      </c>
      <c r="E445" s="3" t="s">
        <v>81</v>
      </c>
      <c r="F445" s="3" t="s">
        <v>1262</v>
      </c>
      <c r="H445" s="12"/>
      <c r="I445" s="12"/>
      <c r="J445" s="15"/>
      <c r="K445" s="12"/>
    </row>
    <row r="446" spans="1:11" x14ac:dyDescent="0.25">
      <c r="A446" s="1" t="s">
        <v>473</v>
      </c>
      <c r="B446" s="1" t="s">
        <v>963</v>
      </c>
      <c r="C446" s="1">
        <v>-2.8292632174413299</v>
      </c>
      <c r="D446" s="9">
        <v>5.20601900606971E-5</v>
      </c>
      <c r="E446" s="3" t="s">
        <v>81</v>
      </c>
      <c r="F446" s="3" t="s">
        <v>1262</v>
      </c>
      <c r="H446" s="12"/>
      <c r="I446" s="12"/>
      <c r="J446" s="15"/>
      <c r="K446" s="12"/>
    </row>
    <row r="447" spans="1:11" x14ac:dyDescent="0.25">
      <c r="A447" s="1" t="s">
        <v>474</v>
      </c>
      <c r="B447" s="1" t="s">
        <v>964</v>
      </c>
      <c r="C447" s="1">
        <v>-2.83262279791029</v>
      </c>
      <c r="D447" s="9">
        <v>6.4376776606969198E-5</v>
      </c>
      <c r="E447" s="3" t="s">
        <v>81</v>
      </c>
      <c r="F447" s="3" t="s">
        <v>1262</v>
      </c>
      <c r="H447" s="12"/>
      <c r="I447" s="12"/>
      <c r="J447" s="15"/>
      <c r="K447" s="12"/>
    </row>
    <row r="448" spans="1:11" x14ac:dyDescent="0.25">
      <c r="A448" s="1" t="s">
        <v>475</v>
      </c>
      <c r="B448" s="1" t="s">
        <v>965</v>
      </c>
      <c r="C448" s="1">
        <v>-2.8368975513656598</v>
      </c>
      <c r="D448" s="9">
        <v>5.0482166363499401E-5</v>
      </c>
      <c r="E448" s="3" t="s">
        <v>81</v>
      </c>
      <c r="F448" s="3" t="s">
        <v>1262</v>
      </c>
      <c r="H448" s="12"/>
      <c r="I448" s="12"/>
      <c r="J448" s="15"/>
      <c r="K448" s="12"/>
    </row>
    <row r="449" spans="1:11" x14ac:dyDescent="0.25">
      <c r="A449" s="1" t="s">
        <v>476</v>
      </c>
      <c r="B449" s="1" t="s">
        <v>966</v>
      </c>
      <c r="C449" s="1">
        <v>-2.84453675768868</v>
      </c>
      <c r="D449" s="9">
        <v>4.80759299148438E-5</v>
      </c>
      <c r="E449" s="3" t="s">
        <v>81</v>
      </c>
      <c r="F449" s="3" t="s">
        <v>1262</v>
      </c>
      <c r="H449" s="12"/>
      <c r="I449" s="12"/>
      <c r="J449" s="15"/>
      <c r="K449" s="12"/>
    </row>
    <row r="450" spans="1:11" x14ac:dyDescent="0.25">
      <c r="A450" s="1" t="s">
        <v>66</v>
      </c>
      <c r="B450" s="1" t="s">
        <v>967</v>
      </c>
      <c r="C450" s="1">
        <v>-2.8447378432732302</v>
      </c>
      <c r="D450" s="9">
        <v>4.7895585671086303E-5</v>
      </c>
      <c r="E450" s="3" t="s">
        <v>81</v>
      </c>
      <c r="F450" s="3" t="s">
        <v>1262</v>
      </c>
      <c r="H450" s="12"/>
      <c r="I450" s="13"/>
      <c r="J450" s="15"/>
      <c r="K450" s="13"/>
    </row>
    <row r="451" spans="1:11" x14ac:dyDescent="0.25">
      <c r="A451" s="1" t="s">
        <v>477</v>
      </c>
      <c r="B451" s="1" t="s">
        <v>968</v>
      </c>
      <c r="C451" s="1">
        <v>-2.8453865158568798</v>
      </c>
      <c r="D451" s="9">
        <v>6.6224625993084905E-5</v>
      </c>
      <c r="E451" s="3" t="s">
        <v>81</v>
      </c>
      <c r="F451" s="3" t="s">
        <v>1262</v>
      </c>
      <c r="H451" s="12"/>
      <c r="I451" s="12"/>
      <c r="J451" s="15"/>
      <c r="K451" s="12"/>
    </row>
    <row r="452" spans="1:11" x14ac:dyDescent="0.25">
      <c r="A452" s="1" t="s">
        <v>478</v>
      </c>
      <c r="B452" s="1" t="s">
        <v>969</v>
      </c>
      <c r="C452" s="1">
        <v>-2.8478215615815299</v>
      </c>
      <c r="D452" s="1">
        <v>1.5449897504073E-4</v>
      </c>
      <c r="E452" s="3" t="s">
        <v>81</v>
      </c>
      <c r="F452" s="3" t="s">
        <v>1262</v>
      </c>
      <c r="H452" s="12"/>
      <c r="I452" s="12"/>
      <c r="J452" s="12"/>
      <c r="K452" s="12"/>
    </row>
    <row r="453" spans="1:11" x14ac:dyDescent="0.25">
      <c r="A453" s="1" t="s">
        <v>479</v>
      </c>
      <c r="B453" s="1" t="s">
        <v>970</v>
      </c>
      <c r="C453" s="1">
        <v>-2.8655627704859898</v>
      </c>
      <c r="D453" s="9">
        <v>4.7888659171065197E-5</v>
      </c>
      <c r="E453" s="3" t="s">
        <v>81</v>
      </c>
      <c r="F453" s="3" t="s">
        <v>1262</v>
      </c>
      <c r="H453" s="12"/>
      <c r="I453" s="12"/>
      <c r="J453" s="15"/>
      <c r="K453" s="12"/>
    </row>
    <row r="454" spans="1:11" x14ac:dyDescent="0.25">
      <c r="A454" s="1" t="s">
        <v>480</v>
      </c>
      <c r="B454" s="1" t="s">
        <v>971</v>
      </c>
      <c r="C454" s="1">
        <v>-2.88509228928522</v>
      </c>
      <c r="D454" s="1">
        <v>3.9647640911423601E-3</v>
      </c>
      <c r="E454" s="3" t="s">
        <v>81</v>
      </c>
      <c r="F454" s="3" t="s">
        <v>1262</v>
      </c>
      <c r="H454" s="12"/>
      <c r="I454" s="12"/>
      <c r="J454" s="12"/>
      <c r="K454" s="12"/>
    </row>
    <row r="455" spans="1:11" x14ac:dyDescent="0.25">
      <c r="A455" s="1" t="s">
        <v>481</v>
      </c>
      <c r="B455" s="1" t="s">
        <v>972</v>
      </c>
      <c r="C455" s="1">
        <v>-2.88756457983559</v>
      </c>
      <c r="D455" s="9">
        <v>3.8484984346646903E-5</v>
      </c>
      <c r="E455" s="3" t="s">
        <v>81</v>
      </c>
      <c r="F455" s="3" t="s">
        <v>1262</v>
      </c>
      <c r="H455" s="12"/>
      <c r="I455" s="12"/>
      <c r="J455" s="15"/>
      <c r="K455" s="12"/>
    </row>
    <row r="456" spans="1:11" x14ac:dyDescent="0.25">
      <c r="A456" s="1" t="s">
        <v>482</v>
      </c>
      <c r="B456" s="1" t="s">
        <v>973</v>
      </c>
      <c r="C456" s="1">
        <v>-2.8962409060225598</v>
      </c>
      <c r="D456" s="9">
        <v>3.6913457629171303E-5</v>
      </c>
      <c r="E456" s="3" t="s">
        <v>81</v>
      </c>
      <c r="F456" s="3" t="s">
        <v>1262</v>
      </c>
      <c r="H456" s="12"/>
      <c r="I456" s="12"/>
      <c r="J456" s="15"/>
      <c r="K456" s="12"/>
    </row>
    <row r="457" spans="1:11" x14ac:dyDescent="0.25">
      <c r="A457" s="1" t="s">
        <v>483</v>
      </c>
      <c r="B457" s="1" t="s">
        <v>974</v>
      </c>
      <c r="C457" s="1">
        <v>-2.90278816657387</v>
      </c>
      <c r="D457" s="9">
        <v>3.5544743112335999E-5</v>
      </c>
      <c r="E457" s="3" t="s">
        <v>81</v>
      </c>
      <c r="F457" s="3" t="s">
        <v>1262</v>
      </c>
      <c r="H457" s="12"/>
      <c r="I457" s="12"/>
      <c r="J457" s="15"/>
      <c r="K457" s="12"/>
    </row>
    <row r="458" spans="1:11" x14ac:dyDescent="0.25">
      <c r="A458" s="1" t="s">
        <v>484</v>
      </c>
      <c r="B458" s="1" t="s">
        <v>975</v>
      </c>
      <c r="C458" s="1">
        <v>-2.9185653792411999</v>
      </c>
      <c r="D458" s="9">
        <v>3.9384406957568197E-5</v>
      </c>
      <c r="E458" s="3" t="s">
        <v>81</v>
      </c>
      <c r="F458" s="3" t="s">
        <v>1262</v>
      </c>
      <c r="H458" s="12"/>
      <c r="I458" s="16"/>
      <c r="J458" s="15"/>
      <c r="K458" s="16"/>
    </row>
    <row r="459" spans="1:11" x14ac:dyDescent="0.25">
      <c r="A459" s="1" t="s">
        <v>485</v>
      </c>
      <c r="B459" s="1" t="s">
        <v>976</v>
      </c>
      <c r="C459" s="1">
        <v>-2.9282520046216001</v>
      </c>
      <c r="D459" s="9">
        <v>3.0853473337205298E-5</v>
      </c>
      <c r="E459" s="3" t="s">
        <v>81</v>
      </c>
      <c r="F459" s="3" t="s">
        <v>1262</v>
      </c>
      <c r="H459" s="12"/>
      <c r="I459" s="12"/>
      <c r="J459" s="15"/>
      <c r="K459" s="12"/>
    </row>
    <row r="460" spans="1:11" x14ac:dyDescent="0.25">
      <c r="A460" s="1" t="s">
        <v>486</v>
      </c>
      <c r="B460" s="1" t="s">
        <v>977</v>
      </c>
      <c r="C460" s="1">
        <v>-2.9307879673809101</v>
      </c>
      <c r="D460" s="9">
        <v>3.1557772467990997E-5</v>
      </c>
      <c r="E460" s="3" t="s">
        <v>81</v>
      </c>
      <c r="F460" s="3" t="s">
        <v>1262</v>
      </c>
      <c r="H460" s="12"/>
      <c r="I460" s="12"/>
      <c r="J460" s="15"/>
      <c r="K460" s="12"/>
    </row>
    <row r="461" spans="1:11" x14ac:dyDescent="0.25">
      <c r="A461" s="1" t="s">
        <v>487</v>
      </c>
      <c r="B461" s="1" t="s">
        <v>978</v>
      </c>
      <c r="C461" s="1">
        <v>-2.9368183080122798</v>
      </c>
      <c r="D461" s="9">
        <v>3.0589196090649802E-5</v>
      </c>
      <c r="E461" s="3" t="s">
        <v>81</v>
      </c>
      <c r="F461" s="3" t="s">
        <v>1262</v>
      </c>
      <c r="H461" s="12"/>
      <c r="I461" s="12"/>
      <c r="J461" s="15"/>
      <c r="K461" s="12"/>
    </row>
    <row r="462" spans="1:11" x14ac:dyDescent="0.25">
      <c r="A462" s="1" t="s">
        <v>488</v>
      </c>
      <c r="B462" s="1" t="s">
        <v>979</v>
      </c>
      <c r="C462" s="1">
        <v>-2.94342406516125</v>
      </c>
      <c r="D462" s="9">
        <v>2.8610441991842999E-5</v>
      </c>
      <c r="E462" s="3" t="s">
        <v>81</v>
      </c>
      <c r="F462" s="3" t="s">
        <v>1262</v>
      </c>
      <c r="H462" s="12"/>
      <c r="I462" s="12"/>
      <c r="J462" s="15"/>
      <c r="K462" s="12"/>
    </row>
    <row r="463" spans="1:11" x14ac:dyDescent="0.25">
      <c r="A463" s="1" t="s">
        <v>50</v>
      </c>
      <c r="B463" s="1" t="s">
        <v>980</v>
      </c>
      <c r="C463" s="1">
        <v>-2.9446783002242598</v>
      </c>
      <c r="D463" s="9">
        <v>2.7991733961776701E-5</v>
      </c>
      <c r="E463" s="3" t="s">
        <v>81</v>
      </c>
      <c r="F463" s="3" t="s">
        <v>1262</v>
      </c>
      <c r="H463" s="12"/>
      <c r="I463" s="13"/>
      <c r="J463" s="15"/>
      <c r="K463" s="13"/>
    </row>
    <row r="464" spans="1:11" x14ac:dyDescent="0.25">
      <c r="A464" s="1" t="s">
        <v>489</v>
      </c>
      <c r="B464" s="1" t="s">
        <v>981</v>
      </c>
      <c r="C464" s="1">
        <v>-2.9524229693473201</v>
      </c>
      <c r="D464" s="9">
        <v>8.2255539862963894E-5</v>
      </c>
      <c r="E464" s="3" t="s">
        <v>81</v>
      </c>
      <c r="F464" s="3" t="s">
        <v>1262</v>
      </c>
      <c r="H464" s="12"/>
      <c r="I464" s="12"/>
      <c r="J464" s="15"/>
      <c r="K464" s="12"/>
    </row>
    <row r="465" spans="1:11" x14ac:dyDescent="0.25">
      <c r="A465" s="1" t="s">
        <v>490</v>
      </c>
      <c r="B465" s="1" t="s">
        <v>982</v>
      </c>
      <c r="C465" s="1">
        <v>-2.9810186731536001</v>
      </c>
      <c r="D465" s="9">
        <v>2.27580691607073E-5</v>
      </c>
      <c r="E465" s="3" t="s">
        <v>81</v>
      </c>
      <c r="F465" s="3" t="s">
        <v>1262</v>
      </c>
      <c r="H465" s="12"/>
      <c r="I465" s="12"/>
      <c r="J465" s="15"/>
      <c r="K465" s="12"/>
    </row>
    <row r="466" spans="1:11" x14ac:dyDescent="0.25">
      <c r="A466" s="1" t="s">
        <v>67</v>
      </c>
      <c r="B466" s="1" t="s">
        <v>983</v>
      </c>
      <c r="C466" s="1">
        <v>-3.01497651192585</v>
      </c>
      <c r="D466" s="9">
        <v>1.9168728550861801E-5</v>
      </c>
      <c r="E466" s="3" t="s">
        <v>81</v>
      </c>
      <c r="F466" s="3" t="s">
        <v>1262</v>
      </c>
      <c r="H466" s="12"/>
      <c r="I466" s="13"/>
      <c r="J466" s="15"/>
      <c r="K466" s="13"/>
    </row>
    <row r="467" spans="1:11" x14ac:dyDescent="0.25">
      <c r="A467" s="1" t="s">
        <v>491</v>
      </c>
      <c r="B467" s="1" t="s">
        <v>984</v>
      </c>
      <c r="C467" s="1">
        <v>-3.0480544800315399</v>
      </c>
      <c r="D467" s="1">
        <v>1.72679203749845E-4</v>
      </c>
      <c r="E467" s="3" t="s">
        <v>81</v>
      </c>
      <c r="F467" s="3" t="s">
        <v>1262</v>
      </c>
      <c r="H467" s="12"/>
      <c r="I467" s="12"/>
      <c r="J467" s="12"/>
      <c r="K467" s="12"/>
    </row>
    <row r="468" spans="1:11" x14ac:dyDescent="0.25">
      <c r="A468" s="1" t="s">
        <v>492</v>
      </c>
      <c r="B468" s="1" t="s">
        <v>985</v>
      </c>
      <c r="C468" s="1">
        <v>-3.05047901688273</v>
      </c>
      <c r="D468" s="9">
        <v>1.5639555175726599E-5</v>
      </c>
      <c r="E468" s="3" t="s">
        <v>81</v>
      </c>
      <c r="F468" s="3" t="s">
        <v>1262</v>
      </c>
      <c r="H468" s="12"/>
      <c r="I468" s="12"/>
      <c r="J468" s="15"/>
      <c r="K468" s="12"/>
    </row>
    <row r="469" spans="1:11" x14ac:dyDescent="0.25">
      <c r="A469" s="1" t="s">
        <v>60</v>
      </c>
      <c r="B469" s="1" t="s">
        <v>986</v>
      </c>
      <c r="C469" s="1">
        <v>-3.07145018782363</v>
      </c>
      <c r="D469" s="9">
        <v>1.38348993938936E-5</v>
      </c>
      <c r="E469" s="3" t="s">
        <v>81</v>
      </c>
      <c r="F469" s="3" t="s">
        <v>1262</v>
      </c>
      <c r="H469" s="12"/>
      <c r="I469" s="13"/>
      <c r="J469" s="15"/>
      <c r="K469" s="13"/>
    </row>
    <row r="470" spans="1:11" x14ac:dyDescent="0.25">
      <c r="A470" s="1" t="s">
        <v>493</v>
      </c>
      <c r="B470" s="1" t="s">
        <v>987</v>
      </c>
      <c r="C470" s="1">
        <v>-3.0847628109315202</v>
      </c>
      <c r="D470" s="9">
        <v>1.3035830630656501E-5</v>
      </c>
      <c r="E470" s="3" t="s">
        <v>81</v>
      </c>
      <c r="F470" s="3" t="s">
        <v>1262</v>
      </c>
      <c r="H470" s="12"/>
      <c r="I470" s="12"/>
      <c r="J470" s="15"/>
      <c r="K470" s="12"/>
    </row>
    <row r="471" spans="1:11" x14ac:dyDescent="0.25">
      <c r="A471" s="1" t="s">
        <v>494</v>
      </c>
      <c r="B471" s="1" t="s">
        <v>988</v>
      </c>
      <c r="C471" s="1">
        <v>-3.10012027181872</v>
      </c>
      <c r="D471" s="9">
        <v>1.9692509677765501E-5</v>
      </c>
      <c r="E471" s="3" t="s">
        <v>81</v>
      </c>
      <c r="F471" s="3" t="s">
        <v>1262</v>
      </c>
      <c r="H471" s="12"/>
      <c r="I471" s="12"/>
      <c r="J471" s="15"/>
      <c r="K471" s="12"/>
    </row>
    <row r="472" spans="1:11" x14ac:dyDescent="0.25">
      <c r="A472" s="1" t="s">
        <v>495</v>
      </c>
      <c r="B472" s="1" t="s">
        <v>989</v>
      </c>
      <c r="C472" s="1">
        <v>-3.1859894190770799</v>
      </c>
      <c r="D472" s="9">
        <v>8.8425492553069005E-6</v>
      </c>
      <c r="E472" s="3" t="s">
        <v>81</v>
      </c>
      <c r="F472" s="3" t="s">
        <v>1262</v>
      </c>
      <c r="H472" s="12"/>
      <c r="I472" s="12"/>
      <c r="J472" s="15"/>
      <c r="K472" s="12"/>
    </row>
    <row r="473" spans="1:11" x14ac:dyDescent="0.25">
      <c r="A473" s="1" t="s">
        <v>10</v>
      </c>
      <c r="B473" s="1" t="s">
        <v>990</v>
      </c>
      <c r="C473" s="1">
        <v>-3.1875401942767199</v>
      </c>
      <c r="D473" s="9">
        <v>7.7296905181889896E-6</v>
      </c>
      <c r="E473" s="3" t="s">
        <v>81</v>
      </c>
      <c r="F473" s="3" t="s">
        <v>1262</v>
      </c>
      <c r="H473" s="12"/>
      <c r="I473" s="14"/>
      <c r="J473" s="15"/>
      <c r="K473" s="14"/>
    </row>
    <row r="474" spans="1:11" x14ac:dyDescent="0.25">
      <c r="A474" s="1" t="s">
        <v>496</v>
      </c>
      <c r="B474" s="1" t="s">
        <v>991</v>
      </c>
      <c r="C474" s="1">
        <v>-3.1960748424899501</v>
      </c>
      <c r="D474" s="9">
        <v>4.67672082448713E-5</v>
      </c>
      <c r="E474" s="3" t="s">
        <v>81</v>
      </c>
      <c r="F474" s="3" t="s">
        <v>1262</v>
      </c>
      <c r="H474" s="12"/>
      <c r="I474" s="12"/>
      <c r="J474" s="15"/>
      <c r="K474" s="12"/>
    </row>
    <row r="475" spans="1:11" x14ac:dyDescent="0.25">
      <c r="A475" s="1" t="s">
        <v>497</v>
      </c>
      <c r="B475" s="1" t="s">
        <v>992</v>
      </c>
      <c r="C475" s="1">
        <v>-3.22728265431769</v>
      </c>
      <c r="D475" s="9">
        <v>5.683784461027E-6</v>
      </c>
      <c r="E475" s="3" t="s">
        <v>81</v>
      </c>
      <c r="F475" s="3" t="s">
        <v>1262</v>
      </c>
      <c r="H475" s="12"/>
      <c r="I475" s="12"/>
      <c r="J475" s="15"/>
      <c r="K475" s="12"/>
    </row>
    <row r="476" spans="1:11" x14ac:dyDescent="0.25">
      <c r="A476" s="1" t="s">
        <v>498</v>
      </c>
      <c r="B476" s="1" t="s">
        <v>993</v>
      </c>
      <c r="C476" s="1">
        <v>-3.27874755278292</v>
      </c>
      <c r="D476" s="9">
        <v>4.8112423666536997E-6</v>
      </c>
      <c r="E476" s="3" t="s">
        <v>81</v>
      </c>
      <c r="F476" s="3" t="s">
        <v>1262</v>
      </c>
      <c r="H476" s="12"/>
      <c r="I476" s="16"/>
      <c r="J476" s="15"/>
      <c r="K476" s="16"/>
    </row>
    <row r="477" spans="1:11" x14ac:dyDescent="0.25">
      <c r="A477" s="1" t="s">
        <v>499</v>
      </c>
      <c r="B477" s="1" t="s">
        <v>994</v>
      </c>
      <c r="C477" s="1">
        <v>-3.2860918196024098</v>
      </c>
      <c r="D477" s="9">
        <v>4.08892891521383E-6</v>
      </c>
      <c r="E477" s="3" t="s">
        <v>81</v>
      </c>
      <c r="F477" s="3" t="s">
        <v>1262</v>
      </c>
      <c r="H477" s="12"/>
      <c r="I477" s="12"/>
      <c r="J477" s="15"/>
      <c r="K477" s="12"/>
    </row>
    <row r="478" spans="1:11" x14ac:dyDescent="0.25">
      <c r="A478" s="1" t="s">
        <v>500</v>
      </c>
      <c r="B478" s="1" t="s">
        <v>995</v>
      </c>
      <c r="C478" s="1">
        <v>-3.31578507325594</v>
      </c>
      <c r="D478" s="9">
        <v>4.6023640352460998E-6</v>
      </c>
      <c r="E478" s="3" t="s">
        <v>81</v>
      </c>
      <c r="F478" s="3" t="s">
        <v>1262</v>
      </c>
      <c r="H478" s="12"/>
      <c r="I478" s="12"/>
      <c r="J478" s="15"/>
      <c r="K478" s="12"/>
    </row>
    <row r="479" spans="1:11" x14ac:dyDescent="0.25">
      <c r="A479" s="1" t="s">
        <v>501</v>
      </c>
      <c r="B479" s="1" t="s">
        <v>996</v>
      </c>
      <c r="C479" s="1">
        <v>-3.3470176182731799</v>
      </c>
      <c r="D479" s="9">
        <v>3.0209615118655802E-6</v>
      </c>
      <c r="E479" s="3" t="s">
        <v>81</v>
      </c>
      <c r="F479" s="3" t="s">
        <v>1262</v>
      </c>
      <c r="H479" s="12"/>
      <c r="I479" s="12"/>
      <c r="J479" s="15"/>
      <c r="K479" s="12"/>
    </row>
    <row r="480" spans="1:11" x14ac:dyDescent="0.25">
      <c r="A480" s="1" t="s">
        <v>53</v>
      </c>
      <c r="B480" s="1" t="s">
        <v>997</v>
      </c>
      <c r="C480" s="1">
        <v>-3.39056787956509</v>
      </c>
      <c r="D480" s="9">
        <v>2.2226803402528099E-6</v>
      </c>
      <c r="E480" s="3" t="s">
        <v>81</v>
      </c>
      <c r="F480" s="3" t="s">
        <v>1262</v>
      </c>
      <c r="H480" s="12"/>
      <c r="I480" s="13"/>
      <c r="J480" s="15"/>
      <c r="K480" s="13"/>
    </row>
    <row r="481" spans="1:11" x14ac:dyDescent="0.25">
      <c r="A481" s="1" t="s">
        <v>502</v>
      </c>
      <c r="B481" s="1" t="s">
        <v>998</v>
      </c>
      <c r="C481" s="1">
        <v>-3.4133455393568402</v>
      </c>
      <c r="D481" s="9">
        <v>1.9339221078333602E-6</v>
      </c>
      <c r="E481" s="3" t="s">
        <v>81</v>
      </c>
      <c r="F481" s="3" t="s">
        <v>1262</v>
      </c>
      <c r="H481" s="12"/>
      <c r="I481" s="12"/>
      <c r="J481" s="15"/>
      <c r="K481" s="12"/>
    </row>
    <row r="482" spans="1:11" x14ac:dyDescent="0.25">
      <c r="A482" s="1" t="s">
        <v>503</v>
      </c>
      <c r="B482" s="1" t="s">
        <v>999</v>
      </c>
      <c r="C482" s="1">
        <v>-3.44115046293944</v>
      </c>
      <c r="D482" s="9">
        <v>1.72067193827634E-6</v>
      </c>
      <c r="E482" s="3" t="s">
        <v>81</v>
      </c>
      <c r="F482" s="3" t="s">
        <v>1262</v>
      </c>
      <c r="H482" s="12"/>
      <c r="I482" s="12"/>
      <c r="J482" s="15"/>
      <c r="K482" s="12"/>
    </row>
    <row r="483" spans="1:11" x14ac:dyDescent="0.25">
      <c r="A483" s="1" t="s">
        <v>68</v>
      </c>
      <c r="B483" s="1" t="s">
        <v>1000</v>
      </c>
      <c r="C483" s="1">
        <v>-3.4431722272723899</v>
      </c>
      <c r="D483" s="9">
        <v>1.63015383288224E-6</v>
      </c>
      <c r="E483" s="3" t="s">
        <v>81</v>
      </c>
      <c r="F483" s="3" t="s">
        <v>1262</v>
      </c>
      <c r="H483" s="12"/>
      <c r="I483" s="13"/>
      <c r="J483" s="15"/>
      <c r="K483" s="13"/>
    </row>
    <row r="484" spans="1:11" x14ac:dyDescent="0.25">
      <c r="A484" s="1" t="s">
        <v>504</v>
      </c>
      <c r="B484" s="1" t="s">
        <v>1001</v>
      </c>
      <c r="C484" s="1">
        <v>-3.4458508455919601</v>
      </c>
      <c r="D484" s="1">
        <v>1.9786880753171698E-2</v>
      </c>
      <c r="E484" s="3" t="s">
        <v>81</v>
      </c>
      <c r="F484" s="3" t="s">
        <v>1262</v>
      </c>
      <c r="H484" s="12"/>
      <c r="I484" s="12"/>
      <c r="J484" s="12"/>
      <c r="K484" s="12"/>
    </row>
    <row r="485" spans="1:11" x14ac:dyDescent="0.25">
      <c r="A485" s="1" t="s">
        <v>505</v>
      </c>
      <c r="B485" s="1" t="s">
        <v>1002</v>
      </c>
      <c r="C485" s="1">
        <v>-3.4540871851670198</v>
      </c>
      <c r="D485" s="9">
        <v>1.52573954361267E-6</v>
      </c>
      <c r="E485" s="3" t="s">
        <v>81</v>
      </c>
      <c r="F485" s="3" t="s">
        <v>1262</v>
      </c>
      <c r="H485" s="12"/>
      <c r="I485" s="12"/>
      <c r="J485" s="15"/>
      <c r="K485" s="12"/>
    </row>
    <row r="486" spans="1:11" x14ac:dyDescent="0.25">
      <c r="A486" s="1" t="s">
        <v>73</v>
      </c>
      <c r="B486" s="1" t="s">
        <v>1003</v>
      </c>
      <c r="C486" s="1">
        <v>-3.5565666699293299</v>
      </c>
      <c r="D486" s="9">
        <v>8.3823550667358603E-7</v>
      </c>
      <c r="E486" s="3" t="s">
        <v>81</v>
      </c>
      <c r="F486" s="3" t="s">
        <v>1262</v>
      </c>
      <c r="H486" s="12"/>
      <c r="I486" s="13"/>
      <c r="J486" s="15"/>
      <c r="K486" s="13"/>
    </row>
    <row r="487" spans="1:11" x14ac:dyDescent="0.25">
      <c r="A487" s="1" t="s">
        <v>37</v>
      </c>
      <c r="B487" s="1" t="s">
        <v>1004</v>
      </c>
      <c r="C487" s="1">
        <v>-3.56374440861231</v>
      </c>
      <c r="D487" s="9">
        <v>7.9705995626219901E-7</v>
      </c>
      <c r="E487" s="3" t="s">
        <v>81</v>
      </c>
      <c r="F487" s="3" t="s">
        <v>1262</v>
      </c>
      <c r="H487" s="12"/>
      <c r="I487" s="13"/>
      <c r="J487" s="15"/>
      <c r="K487" s="13"/>
    </row>
    <row r="488" spans="1:11" x14ac:dyDescent="0.25">
      <c r="A488" s="1" t="s">
        <v>506</v>
      </c>
      <c r="B488" s="1" t="s">
        <v>1005</v>
      </c>
      <c r="C488" s="1">
        <v>-3.6055603343506801</v>
      </c>
      <c r="D488" s="9">
        <v>6.7036606707794695E-7</v>
      </c>
      <c r="E488" s="3" t="s">
        <v>81</v>
      </c>
      <c r="F488" s="3" t="s">
        <v>1262</v>
      </c>
      <c r="H488" s="12"/>
      <c r="I488" s="12"/>
      <c r="J488" s="15"/>
      <c r="K488" s="12"/>
    </row>
    <row r="489" spans="1:11" x14ac:dyDescent="0.25">
      <c r="A489" s="1" t="s">
        <v>15</v>
      </c>
      <c r="B489" s="1" t="s">
        <v>1006</v>
      </c>
      <c r="C489" s="1">
        <v>-3.6462320511119901</v>
      </c>
      <c r="D489" s="9">
        <v>5.26950812542716E-7</v>
      </c>
      <c r="E489" s="3" t="s">
        <v>81</v>
      </c>
      <c r="F489" s="3" t="s">
        <v>1262</v>
      </c>
      <c r="H489" s="12"/>
      <c r="I489" s="14"/>
      <c r="J489" s="15"/>
      <c r="K489" s="14"/>
    </row>
    <row r="490" spans="1:11" x14ac:dyDescent="0.25">
      <c r="A490" s="1" t="s">
        <v>507</v>
      </c>
      <c r="B490" s="1" t="s">
        <v>1007</v>
      </c>
      <c r="C490" s="1">
        <v>-3.6554762968218202</v>
      </c>
      <c r="D490" s="9">
        <v>4.88105060359532E-7</v>
      </c>
      <c r="E490" s="3" t="s">
        <v>81</v>
      </c>
      <c r="F490" s="3" t="s">
        <v>1262</v>
      </c>
      <c r="H490" s="12"/>
      <c r="I490" s="12"/>
      <c r="J490" s="15"/>
      <c r="K490" s="12"/>
    </row>
    <row r="491" spans="1:11" x14ac:dyDescent="0.25">
      <c r="A491" s="1" t="s">
        <v>34</v>
      </c>
      <c r="B491" s="1" t="s">
        <v>1008</v>
      </c>
      <c r="C491" s="1">
        <v>-3.6613192694671901</v>
      </c>
      <c r="D491" s="9">
        <v>4.6550274446042798E-7</v>
      </c>
      <c r="E491" s="3" t="s">
        <v>81</v>
      </c>
      <c r="F491" s="3" t="s">
        <v>1262</v>
      </c>
      <c r="H491" s="12"/>
      <c r="I491" s="13"/>
      <c r="J491" s="15"/>
      <c r="K491" s="13"/>
    </row>
    <row r="492" spans="1:11" x14ac:dyDescent="0.25">
      <c r="A492" s="1" t="s">
        <v>508</v>
      </c>
      <c r="B492" s="1" t="s">
        <v>1009</v>
      </c>
      <c r="C492" s="1">
        <v>-3.6950149689426901</v>
      </c>
      <c r="D492" s="9">
        <v>3.8553698042000801E-7</v>
      </c>
      <c r="E492" s="3" t="s">
        <v>81</v>
      </c>
      <c r="F492" s="3" t="s">
        <v>1262</v>
      </c>
      <c r="H492" s="12"/>
      <c r="I492" s="12"/>
      <c r="J492" s="15"/>
      <c r="K492" s="12"/>
    </row>
    <row r="493" spans="1:11" x14ac:dyDescent="0.25">
      <c r="A493" s="1" t="s">
        <v>20</v>
      </c>
      <c r="B493" s="1" t="s">
        <v>1010</v>
      </c>
      <c r="C493" s="1">
        <v>-3.70975365418554</v>
      </c>
      <c r="D493" s="9">
        <v>3.5827193750029602E-7</v>
      </c>
      <c r="E493" s="3" t="s">
        <v>81</v>
      </c>
      <c r="F493" s="3" t="s">
        <v>1262</v>
      </c>
      <c r="H493" s="12"/>
      <c r="I493" s="13"/>
      <c r="J493" s="15"/>
      <c r="K493" s="13"/>
    </row>
    <row r="494" spans="1:11" x14ac:dyDescent="0.25">
      <c r="A494" s="1" t="s">
        <v>509</v>
      </c>
      <c r="B494" s="1" t="s">
        <v>1011</v>
      </c>
      <c r="C494" s="1">
        <v>-3.7155588923196099</v>
      </c>
      <c r="D494" s="9">
        <v>3.1941240289693002E-7</v>
      </c>
      <c r="E494" s="3" t="s">
        <v>81</v>
      </c>
      <c r="F494" s="3" t="s">
        <v>1262</v>
      </c>
      <c r="H494" s="12"/>
      <c r="I494" s="12"/>
      <c r="J494" s="15"/>
      <c r="K494" s="12"/>
    </row>
    <row r="495" spans="1:11" x14ac:dyDescent="0.25">
      <c r="A495" s="1" t="s">
        <v>510</v>
      </c>
      <c r="B495" s="1" t="s">
        <v>1012</v>
      </c>
      <c r="C495" s="1">
        <v>-3.8380313908827199</v>
      </c>
      <c r="D495" s="9">
        <v>1.5241892810821001E-7</v>
      </c>
      <c r="E495" s="3" t="s">
        <v>81</v>
      </c>
      <c r="F495" s="3" t="s">
        <v>1262</v>
      </c>
      <c r="H495" s="12"/>
      <c r="I495" s="12"/>
      <c r="J495" s="15"/>
      <c r="K495" s="12"/>
    </row>
    <row r="496" spans="1:11" x14ac:dyDescent="0.25">
      <c r="A496" s="1" t="s">
        <v>54</v>
      </c>
      <c r="B496" s="1" t="s">
        <v>1013</v>
      </c>
      <c r="C496" s="1">
        <v>-3.8715839604894202</v>
      </c>
      <c r="D496" s="9">
        <v>1.3181698203849699E-7</v>
      </c>
      <c r="E496" s="3" t="s">
        <v>81</v>
      </c>
      <c r="F496" s="3" t="s">
        <v>1262</v>
      </c>
      <c r="H496" s="12"/>
      <c r="I496" s="13"/>
      <c r="J496" s="15"/>
      <c r="K496" s="13"/>
    </row>
    <row r="497" spans="1:11" x14ac:dyDescent="0.25">
      <c r="A497" s="1" t="s">
        <v>511</v>
      </c>
      <c r="B497" s="1" t="s">
        <v>1014</v>
      </c>
      <c r="C497" s="1">
        <v>-3.8795744404897401</v>
      </c>
      <c r="D497" s="9">
        <v>1.42811078644188E-7</v>
      </c>
      <c r="E497" s="3" t="s">
        <v>81</v>
      </c>
      <c r="F497" s="3" t="s">
        <v>1262</v>
      </c>
      <c r="H497" s="12"/>
      <c r="I497" s="12"/>
      <c r="J497" s="15"/>
      <c r="K497" s="12"/>
    </row>
    <row r="498" spans="1:11" x14ac:dyDescent="0.25">
      <c r="A498" s="1" t="s">
        <v>512</v>
      </c>
      <c r="B498" s="1" t="s">
        <v>1015</v>
      </c>
      <c r="C498" s="1">
        <v>-3.9439955038380701</v>
      </c>
      <c r="D498" s="1">
        <v>4.0664373256141797E-3</v>
      </c>
      <c r="E498" s="3" t="s">
        <v>81</v>
      </c>
      <c r="F498" s="3" t="s">
        <v>1262</v>
      </c>
      <c r="H498" s="12"/>
      <c r="I498" s="12"/>
      <c r="J498" s="12"/>
      <c r="K498" s="12"/>
    </row>
    <row r="499" spans="1:11" x14ac:dyDescent="0.25">
      <c r="A499" s="1" t="s">
        <v>513</v>
      </c>
      <c r="B499" s="1" t="s">
        <v>1016</v>
      </c>
      <c r="C499" s="1">
        <v>-4.05680049661105</v>
      </c>
      <c r="D499" s="9">
        <v>3.9577933264443098E-8</v>
      </c>
      <c r="E499" s="3" t="s">
        <v>81</v>
      </c>
      <c r="F499" s="3" t="s">
        <v>1262</v>
      </c>
      <c r="H499" s="12"/>
      <c r="I499" s="12"/>
      <c r="J499" s="15"/>
      <c r="K499" s="12"/>
    </row>
    <row r="500" spans="1:11" x14ac:dyDescent="0.25">
      <c r="A500" s="1" t="s">
        <v>11</v>
      </c>
      <c r="B500" s="1" t="s">
        <v>1017</v>
      </c>
      <c r="C500" s="1">
        <v>-4.1211179388977301</v>
      </c>
      <c r="D500" s="9">
        <v>1.08194319502112E-7</v>
      </c>
      <c r="E500" s="3" t="s">
        <v>81</v>
      </c>
      <c r="F500" s="3" t="s">
        <v>1262</v>
      </c>
      <c r="H500" s="12"/>
      <c r="I500" s="14"/>
      <c r="J500" s="15"/>
      <c r="K500" s="14"/>
    </row>
    <row r="501" spans="1:11" x14ac:dyDescent="0.25">
      <c r="A501" s="1" t="s">
        <v>514</v>
      </c>
      <c r="B501" s="1" t="s">
        <v>1018</v>
      </c>
      <c r="C501" s="1">
        <v>-4.2086322591197103</v>
      </c>
      <c r="D501" s="9">
        <v>1.5443315649989899E-8</v>
      </c>
      <c r="E501" s="3" t="s">
        <v>81</v>
      </c>
      <c r="F501" s="3" t="s">
        <v>1262</v>
      </c>
      <c r="H501" s="12"/>
      <c r="I501" s="12"/>
      <c r="J501" s="15"/>
      <c r="K501" s="12"/>
    </row>
    <row r="502" spans="1:11" x14ac:dyDescent="0.25">
      <c r="A502" s="1" t="s">
        <v>515</v>
      </c>
      <c r="B502" s="1" t="s">
        <v>1019</v>
      </c>
      <c r="C502" s="1">
        <v>-4.2472225585591703</v>
      </c>
      <c r="D502" s="9">
        <v>1.21283141309243E-8</v>
      </c>
      <c r="E502" s="3" t="s">
        <v>81</v>
      </c>
      <c r="F502" s="3" t="s">
        <v>1262</v>
      </c>
      <c r="H502" s="12"/>
      <c r="I502" s="12"/>
      <c r="J502" s="15"/>
      <c r="K502" s="12"/>
    </row>
    <row r="503" spans="1:11" x14ac:dyDescent="0.25">
      <c r="A503" s="1" t="s">
        <v>516</v>
      </c>
      <c r="B503" s="1" t="s">
        <v>1020</v>
      </c>
      <c r="C503" s="1">
        <v>-4.4627909828930097</v>
      </c>
      <c r="D503" s="9">
        <v>6.6585603624039399E-6</v>
      </c>
      <c r="E503" s="3" t="s">
        <v>81</v>
      </c>
      <c r="F503" s="3" t="s">
        <v>1262</v>
      </c>
      <c r="H503" s="12"/>
      <c r="I503" s="12"/>
      <c r="J503" s="15"/>
      <c r="K503" s="12"/>
    </row>
    <row r="504" spans="1:11" x14ac:dyDescent="0.25">
      <c r="A504" s="1" t="s">
        <v>517</v>
      </c>
      <c r="B504" s="1" t="s">
        <v>1021</v>
      </c>
      <c r="C504" s="1">
        <v>-4.5089988691354801</v>
      </c>
      <c r="D504" s="9">
        <v>2.6103415373781602E-9</v>
      </c>
      <c r="E504" s="3" t="s">
        <v>81</v>
      </c>
      <c r="F504" s="3" t="s">
        <v>1262</v>
      </c>
      <c r="H504" s="12"/>
      <c r="I504" s="12"/>
      <c r="J504" s="15"/>
      <c r="K504" s="12"/>
    </row>
    <row r="505" spans="1:11" x14ac:dyDescent="0.25">
      <c r="A505" s="1" t="s">
        <v>18</v>
      </c>
      <c r="B505" s="1" t="s">
        <v>1022</v>
      </c>
      <c r="C505" s="1">
        <v>-4.6287432602459804</v>
      </c>
      <c r="D505" s="9">
        <v>1.0550037507060399E-9</v>
      </c>
      <c r="E505" s="3" t="s">
        <v>81</v>
      </c>
      <c r="F505" s="3" t="s">
        <v>1262</v>
      </c>
      <c r="H505" s="12"/>
      <c r="I505" s="13"/>
      <c r="J505" s="15"/>
      <c r="K505" s="13"/>
    </row>
    <row r="506" spans="1:11" x14ac:dyDescent="0.25">
      <c r="A506" s="1" t="s">
        <v>518</v>
      </c>
      <c r="B506" s="1" t="s">
        <v>1023</v>
      </c>
      <c r="C506" s="1">
        <v>-4.8499149078001498</v>
      </c>
      <c r="D506" s="9">
        <v>3.64205543895663E-9</v>
      </c>
      <c r="E506" s="3" t="s">
        <v>81</v>
      </c>
      <c r="F506" s="3" t="s">
        <v>1262</v>
      </c>
      <c r="H506" s="12"/>
      <c r="I506" s="12"/>
      <c r="J506" s="15"/>
      <c r="K506" s="12"/>
    </row>
    <row r="507" spans="1:11" x14ac:dyDescent="0.25">
      <c r="E507" s="3"/>
      <c r="F507" s="3"/>
    </row>
    <row r="508" spans="1:11" x14ac:dyDescent="0.25">
      <c r="E508" s="3"/>
      <c r="F508" s="3"/>
    </row>
    <row r="509" spans="1:11" x14ac:dyDescent="0.25">
      <c r="E509" s="3"/>
      <c r="F509" s="3"/>
    </row>
    <row r="510" spans="1:11" x14ac:dyDescent="0.25">
      <c r="E510" s="3"/>
      <c r="F510" s="3"/>
    </row>
    <row r="511" spans="1:11" x14ac:dyDescent="0.25">
      <c r="E511" s="3"/>
      <c r="F511" s="3"/>
    </row>
    <row r="512" spans="1:11" x14ac:dyDescent="0.25">
      <c r="E512" s="3"/>
      <c r="F512" s="3"/>
    </row>
    <row r="513" spans="5:6" x14ac:dyDescent="0.25">
      <c r="E513" s="3"/>
      <c r="F513" s="3"/>
    </row>
    <row r="514" spans="5:6" x14ac:dyDescent="0.25">
      <c r="E514" s="3"/>
      <c r="F514" s="3"/>
    </row>
    <row r="515" spans="5:6" x14ac:dyDescent="0.25">
      <c r="E515" s="3"/>
      <c r="F515" s="3"/>
    </row>
    <row r="516" spans="5:6" x14ac:dyDescent="0.25">
      <c r="E516" s="3"/>
      <c r="F516" s="3"/>
    </row>
    <row r="517" spans="5:6" x14ac:dyDescent="0.25">
      <c r="E517" s="3"/>
      <c r="F517" s="3"/>
    </row>
    <row r="518" spans="5:6" x14ac:dyDescent="0.25">
      <c r="E518" s="3"/>
      <c r="F518" s="3"/>
    </row>
    <row r="519" spans="5:6" x14ac:dyDescent="0.25">
      <c r="E519" s="3"/>
      <c r="F519" s="3"/>
    </row>
    <row r="520" spans="5:6" x14ac:dyDescent="0.25">
      <c r="E520" s="3"/>
      <c r="F520" s="3"/>
    </row>
    <row r="521" spans="5:6" x14ac:dyDescent="0.25">
      <c r="E521" s="3"/>
      <c r="F521" s="3"/>
    </row>
    <row r="522" spans="5:6" x14ac:dyDescent="0.25">
      <c r="E522" s="3"/>
      <c r="F522" s="3"/>
    </row>
    <row r="523" spans="5:6" x14ac:dyDescent="0.25">
      <c r="E523" s="3"/>
      <c r="F523" s="3"/>
    </row>
    <row r="524" spans="5:6" x14ac:dyDescent="0.25">
      <c r="E524" s="3"/>
      <c r="F524" s="3"/>
    </row>
    <row r="525" spans="5:6" x14ac:dyDescent="0.25">
      <c r="E525" s="3"/>
      <c r="F525" s="3"/>
    </row>
  </sheetData>
  <sortState ref="M2:P531">
    <sortCondition descending="1" ref="N1"/>
  </sortState>
  <phoneticPr fontId="1" type="noConversion"/>
  <conditionalFormatting sqref="E1 E8:E525">
    <cfRule type="containsText" dxfId="21" priority="12" operator="containsText" text="yes">
      <formula>NOT(ISERROR(SEARCH("yes",E1)))</formula>
    </cfRule>
  </conditionalFormatting>
  <conditionalFormatting sqref="F1:F3 F5:F7">
    <cfRule type="containsText" dxfId="20" priority="11" operator="containsText" text="up">
      <formula>NOT(ISERROR(SEARCH("up",F1)))</formula>
    </cfRule>
  </conditionalFormatting>
  <conditionalFormatting sqref="F2:F525">
    <cfRule type="containsText" dxfId="19" priority="5" operator="containsText" text="down">
      <formula>NOT(ISERROR(SEARCH("down",F2)))</formula>
    </cfRule>
    <cfRule type="containsText" dxfId="18" priority="6" operator="containsText" text="up">
      <formula>NOT(ISERROR(SEARCH("up",F2)))</formula>
    </cfRule>
  </conditionalFormatting>
  <conditionalFormatting sqref="F4">
    <cfRule type="containsText" dxfId="17" priority="3" operator="containsText" text="up">
      <formula>NOT(ISERROR(SEARCH("up",F4)))</formula>
    </cfRule>
  </conditionalFormatting>
  <conditionalFormatting sqref="E4:E7">
    <cfRule type="containsText" dxfId="16" priority="2" operator="containsText" text="yes">
      <formula>NOT(ISERROR(SEARCH("yes",E4)))</formula>
    </cfRule>
  </conditionalFormatting>
  <conditionalFormatting sqref="E2:E3">
    <cfRule type="containsText" dxfId="15" priority="1" operator="containsText" text="yes">
      <formula>NOT(ISERROR(SEARCH("yes",E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23"/>
  <sheetViews>
    <sheetView topLeftCell="A178" workbookViewId="0">
      <selection activeCell="I190" sqref="I190"/>
    </sheetView>
  </sheetViews>
  <sheetFormatPr defaultRowHeight="15.75" x14ac:dyDescent="0.25"/>
  <cols>
    <col min="1" max="4" width="9" style="26"/>
    <col min="5" max="6" width="9" style="10"/>
    <col min="8" max="11" width="9" style="24"/>
  </cols>
  <sheetData>
    <row r="1" spans="1:11" x14ac:dyDescent="0.25">
      <c r="A1" s="20" t="s">
        <v>5</v>
      </c>
      <c r="B1" s="20" t="s">
        <v>1024</v>
      </c>
      <c r="C1" s="20" t="s">
        <v>7</v>
      </c>
      <c r="D1" s="21" t="s">
        <v>1025</v>
      </c>
      <c r="E1" s="3" t="s">
        <v>8</v>
      </c>
      <c r="F1" s="3" t="s">
        <v>9</v>
      </c>
      <c r="G1" s="4"/>
      <c r="H1" s="20"/>
      <c r="I1" s="20"/>
      <c r="J1" s="21"/>
      <c r="K1" s="20"/>
    </row>
    <row r="2" spans="1:11" x14ac:dyDescent="0.25">
      <c r="A2" s="21" t="s">
        <v>1026</v>
      </c>
      <c r="B2" s="21" t="s">
        <v>1144</v>
      </c>
      <c r="C2" s="21">
        <v>-1.50920940826841</v>
      </c>
      <c r="D2" s="21">
        <v>2.4118966901983001E-2</v>
      </c>
      <c r="E2" s="19" t="s">
        <v>1265</v>
      </c>
      <c r="F2" s="3" t="s">
        <v>1262</v>
      </c>
      <c r="G2" s="4"/>
      <c r="H2" s="22"/>
      <c r="I2" s="22"/>
      <c r="J2" s="22"/>
      <c r="K2" s="22"/>
    </row>
    <row r="3" spans="1:11" x14ac:dyDescent="0.25">
      <c r="A3" s="21" t="s">
        <v>1027</v>
      </c>
      <c r="B3" s="21" t="s">
        <v>1145</v>
      </c>
      <c r="C3" s="21">
        <v>-1.51828355339847</v>
      </c>
      <c r="D3" s="21">
        <v>2.3165945632177599E-2</v>
      </c>
      <c r="E3" s="19" t="s">
        <v>1265</v>
      </c>
      <c r="F3" s="3" t="s">
        <v>1262</v>
      </c>
      <c r="G3" s="4"/>
      <c r="H3" s="22"/>
      <c r="I3" s="22"/>
      <c r="J3" s="22"/>
      <c r="K3" s="22"/>
    </row>
    <row r="4" spans="1:11" x14ac:dyDescent="0.25">
      <c r="A4" s="21" t="s">
        <v>75</v>
      </c>
      <c r="B4" s="21" t="s">
        <v>598</v>
      </c>
      <c r="C4" s="21">
        <v>-1.5209253972286401</v>
      </c>
      <c r="D4" s="21">
        <v>2.2853393183672799E-2</v>
      </c>
      <c r="E4" s="19" t="s">
        <v>1265</v>
      </c>
      <c r="F4" s="3" t="s">
        <v>1262</v>
      </c>
      <c r="G4" s="5"/>
      <c r="H4" s="22"/>
      <c r="I4" s="22"/>
      <c r="J4" s="22"/>
      <c r="K4" s="22"/>
    </row>
    <row r="5" spans="1:11" x14ac:dyDescent="0.25">
      <c r="A5" s="21" t="s">
        <v>76</v>
      </c>
      <c r="B5" s="21" t="s">
        <v>572</v>
      </c>
      <c r="C5" s="21">
        <v>-1.5214149200387299</v>
      </c>
      <c r="D5" s="21">
        <v>2.30289915165037E-2</v>
      </c>
      <c r="E5" s="19" t="s">
        <v>1265</v>
      </c>
      <c r="F5" s="3" t="s">
        <v>1262</v>
      </c>
      <c r="G5" s="5"/>
      <c r="H5" s="22"/>
      <c r="I5" s="22"/>
      <c r="J5" s="22"/>
      <c r="K5" s="22"/>
    </row>
    <row r="6" spans="1:11" x14ac:dyDescent="0.25">
      <c r="A6" s="21" t="s">
        <v>72</v>
      </c>
      <c r="B6" s="21" t="s">
        <v>753</v>
      </c>
      <c r="C6" s="21">
        <v>-1.53097257799449</v>
      </c>
      <c r="D6" s="21">
        <v>2.20454891481624E-2</v>
      </c>
      <c r="E6" s="19" t="s">
        <v>1265</v>
      </c>
      <c r="F6" s="3" t="s">
        <v>1262</v>
      </c>
      <c r="G6" s="5"/>
      <c r="H6" s="22"/>
      <c r="I6" s="22"/>
      <c r="J6" s="22"/>
      <c r="K6" s="22"/>
    </row>
    <row r="7" spans="1:11" x14ac:dyDescent="0.25">
      <c r="A7" s="21" t="s">
        <v>73</v>
      </c>
      <c r="B7" s="21" t="s">
        <v>1003</v>
      </c>
      <c r="C7" s="21">
        <v>-1.5330964197943699</v>
      </c>
      <c r="D7" s="21">
        <v>2.2077963997088002E-2</v>
      </c>
      <c r="E7" s="19" t="s">
        <v>1265</v>
      </c>
      <c r="F7" s="3" t="s">
        <v>1262</v>
      </c>
      <c r="G7" s="5"/>
      <c r="H7" s="22"/>
      <c r="I7" s="22"/>
      <c r="J7" s="22"/>
      <c r="K7" s="22"/>
    </row>
    <row r="8" spans="1:11" x14ac:dyDescent="0.25">
      <c r="A8" s="21" t="s">
        <v>1028</v>
      </c>
      <c r="B8" s="21" t="s">
        <v>1146</v>
      </c>
      <c r="C8" s="21">
        <v>-1.5345026753626201</v>
      </c>
      <c r="D8" s="21">
        <v>2.2018543777796998E-2</v>
      </c>
      <c r="E8" s="19" t="s">
        <v>1265</v>
      </c>
      <c r="F8" s="3" t="s">
        <v>1262</v>
      </c>
      <c r="G8" s="4"/>
      <c r="H8" s="22"/>
      <c r="I8" s="22"/>
      <c r="J8" s="22"/>
      <c r="K8" s="22"/>
    </row>
    <row r="9" spans="1:11" x14ac:dyDescent="0.25">
      <c r="A9" s="21" t="s">
        <v>1029</v>
      </c>
      <c r="B9" s="21" t="s">
        <v>1147</v>
      </c>
      <c r="C9" s="21">
        <v>-1.5425723431662599</v>
      </c>
      <c r="D9" s="21">
        <v>2.11461022320476E-2</v>
      </c>
      <c r="E9" s="19" t="s">
        <v>1265</v>
      </c>
      <c r="F9" s="3" t="s">
        <v>1262</v>
      </c>
      <c r="G9" s="4"/>
      <c r="H9" s="22"/>
      <c r="I9" s="22"/>
      <c r="J9" s="22"/>
      <c r="K9" s="22"/>
    </row>
    <row r="10" spans="1:11" x14ac:dyDescent="0.25">
      <c r="A10" s="21" t="s">
        <v>265</v>
      </c>
      <c r="B10" s="21" t="s">
        <v>717</v>
      </c>
      <c r="C10" s="21">
        <v>-1.54421355027727</v>
      </c>
      <c r="D10" s="21">
        <v>2.1515396388141698E-2</v>
      </c>
      <c r="E10" s="19" t="s">
        <v>1265</v>
      </c>
      <c r="F10" s="3" t="s">
        <v>1262</v>
      </c>
      <c r="G10" s="4"/>
      <c r="H10" s="22"/>
      <c r="I10" s="22"/>
      <c r="J10" s="22"/>
      <c r="K10" s="22"/>
    </row>
    <row r="11" spans="1:11" x14ac:dyDescent="0.25">
      <c r="A11" s="21" t="s">
        <v>1030</v>
      </c>
      <c r="B11" s="21" t="s">
        <v>1148</v>
      </c>
      <c r="C11" s="21">
        <v>-1.5445731672934</v>
      </c>
      <c r="D11" s="21">
        <v>2.1164607852233001E-2</v>
      </c>
      <c r="E11" s="19" t="s">
        <v>1265</v>
      </c>
      <c r="F11" s="3" t="s">
        <v>1262</v>
      </c>
      <c r="G11" s="4"/>
      <c r="H11" s="22"/>
      <c r="I11" s="22"/>
      <c r="J11" s="22"/>
      <c r="K11" s="22"/>
    </row>
    <row r="12" spans="1:11" x14ac:dyDescent="0.25">
      <c r="A12" s="21" t="s">
        <v>77</v>
      </c>
      <c r="B12" s="21" t="s">
        <v>948</v>
      </c>
      <c r="C12" s="21">
        <v>-1.5467207585409299</v>
      </c>
      <c r="D12" s="21">
        <v>2.3118093883882401E-2</v>
      </c>
      <c r="E12" s="19" t="s">
        <v>1265</v>
      </c>
      <c r="F12" s="3" t="s">
        <v>1262</v>
      </c>
      <c r="G12" s="5"/>
      <c r="H12" s="22"/>
      <c r="I12" s="22"/>
      <c r="J12" s="22"/>
      <c r="K12" s="22"/>
    </row>
    <row r="13" spans="1:11" x14ac:dyDescent="0.25">
      <c r="A13" s="21" t="s">
        <v>71</v>
      </c>
      <c r="B13" s="21" t="s">
        <v>666</v>
      </c>
      <c r="C13" s="21">
        <v>-1.5485633506898699</v>
      </c>
      <c r="D13" s="21">
        <v>2.0607069515870002E-2</v>
      </c>
      <c r="E13" s="19" t="s">
        <v>1265</v>
      </c>
      <c r="F13" s="3" t="s">
        <v>1262</v>
      </c>
      <c r="G13" s="5"/>
      <c r="H13" s="22"/>
      <c r="I13" s="22"/>
      <c r="J13" s="22"/>
      <c r="K13" s="22"/>
    </row>
    <row r="14" spans="1:11" x14ac:dyDescent="0.25">
      <c r="A14" s="21" t="s">
        <v>1031</v>
      </c>
      <c r="B14" s="21" t="s">
        <v>1149</v>
      </c>
      <c r="C14" s="21">
        <v>-1.5503280315063299</v>
      </c>
      <c r="D14" s="21">
        <v>2.0524849711221399E-2</v>
      </c>
      <c r="E14" s="19" t="s">
        <v>1265</v>
      </c>
      <c r="F14" s="3" t="s">
        <v>1262</v>
      </c>
      <c r="G14" s="4"/>
      <c r="H14" s="22"/>
      <c r="I14" s="22"/>
      <c r="J14" s="22"/>
      <c r="K14" s="22"/>
    </row>
    <row r="15" spans="1:11" x14ac:dyDescent="0.25">
      <c r="A15" s="21" t="s">
        <v>74</v>
      </c>
      <c r="B15" s="21" t="s">
        <v>860</v>
      </c>
      <c r="C15" s="21">
        <v>-1.5544853102693199</v>
      </c>
      <c r="D15" s="21">
        <v>2.2811019919540699E-2</v>
      </c>
      <c r="E15" s="19" t="s">
        <v>1265</v>
      </c>
      <c r="F15" s="3" t="s">
        <v>1262</v>
      </c>
      <c r="G15" s="4"/>
      <c r="H15" s="22"/>
      <c r="I15" s="22"/>
      <c r="J15" s="22"/>
      <c r="K15" s="22"/>
    </row>
    <row r="16" spans="1:11" x14ac:dyDescent="0.25">
      <c r="A16" s="21" t="s">
        <v>1032</v>
      </c>
      <c r="B16" s="21" t="s">
        <v>1150</v>
      </c>
      <c r="C16" s="21">
        <v>-1.55701365110484</v>
      </c>
      <c r="D16" s="21">
        <v>2.04726679758809E-2</v>
      </c>
      <c r="E16" s="19" t="s">
        <v>1265</v>
      </c>
      <c r="F16" s="3" t="s">
        <v>1262</v>
      </c>
      <c r="G16" s="4"/>
      <c r="H16" s="22"/>
      <c r="I16" s="22"/>
      <c r="J16" s="22"/>
      <c r="K16" s="22"/>
    </row>
    <row r="17" spans="1:11" x14ac:dyDescent="0.25">
      <c r="A17" s="21" t="s">
        <v>1033</v>
      </c>
      <c r="B17" s="21" t="s">
        <v>1151</v>
      </c>
      <c r="C17" s="21">
        <v>-1.56164089200811</v>
      </c>
      <c r="D17" s="21">
        <v>1.95478152602525E-2</v>
      </c>
      <c r="E17" s="19" t="s">
        <v>1265</v>
      </c>
      <c r="F17" s="3" t="s">
        <v>1262</v>
      </c>
      <c r="G17" s="5"/>
      <c r="H17" s="22"/>
      <c r="I17" s="22"/>
      <c r="J17" s="22"/>
      <c r="K17" s="22"/>
    </row>
    <row r="18" spans="1:11" x14ac:dyDescent="0.25">
      <c r="A18" s="21" t="s">
        <v>1034</v>
      </c>
      <c r="B18" s="21" t="s">
        <v>1152</v>
      </c>
      <c r="C18" s="21">
        <v>-1.56316260039902</v>
      </c>
      <c r="D18" s="21">
        <v>2.0346669464543301E-2</v>
      </c>
      <c r="E18" s="19" t="s">
        <v>1265</v>
      </c>
      <c r="F18" s="3" t="s">
        <v>1262</v>
      </c>
      <c r="G18" s="4"/>
      <c r="H18" s="22"/>
      <c r="I18" s="22"/>
      <c r="J18" s="22"/>
      <c r="K18" s="22"/>
    </row>
    <row r="19" spans="1:11" x14ac:dyDescent="0.25">
      <c r="A19" s="21" t="s">
        <v>1035</v>
      </c>
      <c r="B19" s="21" t="s">
        <v>1153</v>
      </c>
      <c r="C19" s="21">
        <v>-1.5662562301199201</v>
      </c>
      <c r="D19" s="21">
        <v>1.92689794000717E-2</v>
      </c>
      <c r="E19" s="19" t="s">
        <v>1265</v>
      </c>
      <c r="F19" s="3" t="s">
        <v>1262</v>
      </c>
      <c r="G19" s="4"/>
      <c r="H19" s="22"/>
      <c r="I19" s="22"/>
      <c r="J19" s="22"/>
      <c r="K19" s="22"/>
    </row>
    <row r="20" spans="1:11" x14ac:dyDescent="0.25">
      <c r="A20" s="21" t="s">
        <v>69</v>
      </c>
      <c r="B20" s="21" t="s">
        <v>929</v>
      </c>
      <c r="C20" s="21">
        <v>-1.5728099168099801</v>
      </c>
      <c r="D20" s="21">
        <v>1.8929174950938401E-2</v>
      </c>
      <c r="E20" s="19" t="s">
        <v>1265</v>
      </c>
      <c r="F20" s="3" t="s">
        <v>1262</v>
      </c>
      <c r="G20" s="4"/>
      <c r="H20" s="22"/>
      <c r="I20" s="22"/>
      <c r="J20" s="22"/>
      <c r="K20" s="22"/>
    </row>
    <row r="21" spans="1:11" x14ac:dyDescent="0.25">
      <c r="A21" s="21" t="s">
        <v>1036</v>
      </c>
      <c r="B21" s="21" t="s">
        <v>1154</v>
      </c>
      <c r="C21" s="21">
        <v>-1.57361087310059</v>
      </c>
      <c r="D21" s="21">
        <v>1.89250763283643E-2</v>
      </c>
      <c r="E21" s="19" t="s">
        <v>1265</v>
      </c>
      <c r="F21" s="3" t="s">
        <v>1262</v>
      </c>
      <c r="G21" s="4"/>
      <c r="H21" s="22"/>
      <c r="I21" s="22"/>
      <c r="J21" s="22"/>
      <c r="K21" s="22"/>
    </row>
    <row r="22" spans="1:11" x14ac:dyDescent="0.25">
      <c r="A22" s="21" t="s">
        <v>1037</v>
      </c>
      <c r="B22" s="21" t="s">
        <v>1155</v>
      </c>
      <c r="C22" s="21">
        <v>-1.58056653656464</v>
      </c>
      <c r="D22" s="21">
        <v>2.2426631229221599E-2</v>
      </c>
      <c r="E22" s="19" t="s">
        <v>1265</v>
      </c>
      <c r="F22" s="3" t="s">
        <v>1262</v>
      </c>
      <c r="G22" s="5"/>
      <c r="H22" s="22"/>
      <c r="I22" s="22"/>
      <c r="J22" s="22"/>
      <c r="K22" s="22"/>
    </row>
    <row r="23" spans="1:11" x14ac:dyDescent="0.25">
      <c r="A23" s="21" t="s">
        <v>68</v>
      </c>
      <c r="B23" s="21" t="s">
        <v>1000</v>
      </c>
      <c r="C23" s="21">
        <v>-1.5820187568153601</v>
      </c>
      <c r="D23" s="21">
        <v>1.8091890572824801E-2</v>
      </c>
      <c r="E23" s="19" t="s">
        <v>1265</v>
      </c>
      <c r="F23" s="3" t="s">
        <v>1262</v>
      </c>
      <c r="G23" s="4"/>
      <c r="H23" s="22"/>
      <c r="I23" s="22"/>
      <c r="J23" s="22"/>
      <c r="K23" s="22"/>
    </row>
    <row r="24" spans="1:11" x14ac:dyDescent="0.25">
      <c r="A24" s="21" t="s">
        <v>1038</v>
      </c>
      <c r="B24" s="21" t="s">
        <v>1156</v>
      </c>
      <c r="C24" s="21">
        <v>-1.5864785171309099</v>
      </c>
      <c r="D24" s="21">
        <v>2.0011225840190001E-2</v>
      </c>
      <c r="E24" s="19" t="s">
        <v>1265</v>
      </c>
      <c r="F24" s="3" t="s">
        <v>1262</v>
      </c>
      <c r="G24" s="4"/>
      <c r="H24" s="22"/>
      <c r="I24" s="22"/>
      <c r="J24" s="22"/>
      <c r="K24" s="22"/>
    </row>
    <row r="25" spans="1:11" x14ac:dyDescent="0.25">
      <c r="A25" s="21" t="s">
        <v>1039</v>
      </c>
      <c r="B25" s="21" t="s">
        <v>1157</v>
      </c>
      <c r="C25" s="21">
        <v>-1.5922254656327199</v>
      </c>
      <c r="D25" s="21">
        <v>1.7412894700166302E-2</v>
      </c>
      <c r="E25" s="19" t="s">
        <v>1265</v>
      </c>
      <c r="F25" s="3" t="s">
        <v>1262</v>
      </c>
      <c r="G25" s="5"/>
      <c r="H25" s="22"/>
      <c r="I25" s="22"/>
      <c r="J25" s="22"/>
      <c r="K25" s="22"/>
    </row>
    <row r="26" spans="1:11" x14ac:dyDescent="0.25">
      <c r="A26" s="21" t="s">
        <v>1040</v>
      </c>
      <c r="B26" s="21" t="s">
        <v>1158</v>
      </c>
      <c r="C26" s="21">
        <v>-1.5922733776120499</v>
      </c>
      <c r="D26" s="21">
        <v>1.7406389036203999E-2</v>
      </c>
      <c r="E26" s="19" t="s">
        <v>1265</v>
      </c>
      <c r="F26" s="3" t="s">
        <v>1262</v>
      </c>
      <c r="G26" s="4"/>
      <c r="H26" s="22"/>
      <c r="I26" s="22"/>
      <c r="J26" s="22"/>
      <c r="K26" s="22"/>
    </row>
    <row r="27" spans="1:11" x14ac:dyDescent="0.25">
      <c r="A27" s="21" t="s">
        <v>1041</v>
      </c>
      <c r="B27" s="21" t="s">
        <v>1159</v>
      </c>
      <c r="C27" s="21">
        <v>-1.5975019887787101</v>
      </c>
      <c r="D27" s="21">
        <v>1.7571176445946999E-2</v>
      </c>
      <c r="E27" s="19" t="s">
        <v>1265</v>
      </c>
      <c r="F27" s="3" t="s">
        <v>1262</v>
      </c>
      <c r="G27" s="4"/>
      <c r="H27" s="22"/>
      <c r="I27" s="22"/>
      <c r="J27" s="22"/>
      <c r="K27" s="22"/>
    </row>
    <row r="28" spans="1:11" x14ac:dyDescent="0.25">
      <c r="A28" s="21" t="s">
        <v>66</v>
      </c>
      <c r="B28" s="21" t="s">
        <v>967</v>
      </c>
      <c r="C28" s="21">
        <v>-1.6015155956403699</v>
      </c>
      <c r="D28" s="21">
        <v>1.6760983921620801E-2</v>
      </c>
      <c r="E28" s="19" t="s">
        <v>1265</v>
      </c>
      <c r="F28" s="3" t="s">
        <v>1262</v>
      </c>
      <c r="G28" s="4"/>
      <c r="H28" s="22"/>
      <c r="I28" s="22"/>
      <c r="J28" s="22"/>
      <c r="K28" s="22"/>
    </row>
    <row r="29" spans="1:11" x14ac:dyDescent="0.25">
      <c r="A29" s="21" t="s">
        <v>1042</v>
      </c>
      <c r="B29" s="21" t="s">
        <v>1160</v>
      </c>
      <c r="C29" s="21">
        <v>-1.60279263276164</v>
      </c>
      <c r="D29" s="21">
        <v>1.6710000955216402E-2</v>
      </c>
      <c r="E29" s="19" t="s">
        <v>1265</v>
      </c>
      <c r="F29" s="3" t="s">
        <v>1262</v>
      </c>
      <c r="G29" s="4"/>
      <c r="H29" s="22"/>
      <c r="I29" s="22"/>
      <c r="J29" s="22"/>
      <c r="K29" s="22"/>
    </row>
    <row r="30" spans="1:11" x14ac:dyDescent="0.25">
      <c r="A30" s="21" t="s">
        <v>1043</v>
      </c>
      <c r="B30" s="21" t="s">
        <v>1161</v>
      </c>
      <c r="C30" s="21">
        <v>-1.60450561084059</v>
      </c>
      <c r="D30" s="21">
        <v>1.7801531136556199E-2</v>
      </c>
      <c r="E30" s="19" t="s">
        <v>1265</v>
      </c>
      <c r="F30" s="3" t="s">
        <v>1262</v>
      </c>
      <c r="G30" s="4"/>
      <c r="H30" s="22"/>
      <c r="I30" s="22"/>
      <c r="J30" s="22"/>
      <c r="K30" s="22"/>
    </row>
    <row r="31" spans="1:11" x14ac:dyDescent="0.25">
      <c r="A31" s="21" t="s">
        <v>64</v>
      </c>
      <c r="B31" s="21" t="s">
        <v>865</v>
      </c>
      <c r="C31" s="21">
        <v>-1.60521873309459</v>
      </c>
      <c r="D31" s="21">
        <v>1.6598408100429798E-2</v>
      </c>
      <c r="E31" s="19" t="s">
        <v>1265</v>
      </c>
      <c r="F31" s="3" t="s">
        <v>1262</v>
      </c>
      <c r="G31" s="4"/>
      <c r="H31" s="22"/>
      <c r="I31" s="22"/>
      <c r="J31" s="22"/>
      <c r="K31" s="22"/>
    </row>
    <row r="32" spans="1:11" x14ac:dyDescent="0.25">
      <c r="A32" s="21" t="s">
        <v>67</v>
      </c>
      <c r="B32" s="21" t="s">
        <v>983</v>
      </c>
      <c r="C32" s="21">
        <v>-1.6054462650121299</v>
      </c>
      <c r="D32" s="21">
        <v>1.6989227792511798E-2</v>
      </c>
      <c r="E32" s="19" t="s">
        <v>1265</v>
      </c>
      <c r="F32" s="3" t="s">
        <v>1262</v>
      </c>
      <c r="G32" s="4"/>
      <c r="H32" s="22"/>
      <c r="I32" s="22"/>
      <c r="J32" s="22"/>
      <c r="K32" s="22"/>
    </row>
    <row r="33" spans="1:11" x14ac:dyDescent="0.25">
      <c r="A33" s="21" t="s">
        <v>1044</v>
      </c>
      <c r="B33" s="21" t="s">
        <v>1162</v>
      </c>
      <c r="C33" s="21">
        <v>-1.60658478354367</v>
      </c>
      <c r="D33" s="21">
        <v>1.6424848903158099E-2</v>
      </c>
      <c r="E33" s="19" t="s">
        <v>1265</v>
      </c>
      <c r="F33" s="3" t="s">
        <v>1262</v>
      </c>
      <c r="G33" s="5"/>
      <c r="H33" s="22"/>
      <c r="I33" s="22"/>
      <c r="J33" s="22"/>
      <c r="K33" s="22"/>
    </row>
    <row r="34" spans="1:11" x14ac:dyDescent="0.25">
      <c r="A34" s="21" t="s">
        <v>1045</v>
      </c>
      <c r="B34" s="21" t="s">
        <v>1163</v>
      </c>
      <c r="C34" s="21">
        <v>-1.60850686436702</v>
      </c>
      <c r="D34" s="21">
        <v>1.6392622179181499E-2</v>
      </c>
      <c r="E34" s="19" t="s">
        <v>1265</v>
      </c>
      <c r="F34" s="3" t="s">
        <v>1262</v>
      </c>
      <c r="G34" s="4"/>
      <c r="H34" s="22"/>
      <c r="I34" s="22"/>
      <c r="J34" s="22"/>
      <c r="K34" s="22"/>
    </row>
    <row r="35" spans="1:11" x14ac:dyDescent="0.25">
      <c r="A35" s="21" t="s">
        <v>63</v>
      </c>
      <c r="B35" s="21" t="s">
        <v>677</v>
      </c>
      <c r="C35" s="21">
        <v>-1.6134235775352901</v>
      </c>
      <c r="D35" s="21">
        <v>1.6251362088436298E-2</v>
      </c>
      <c r="E35" s="19" t="s">
        <v>1265</v>
      </c>
      <c r="F35" s="3" t="s">
        <v>1262</v>
      </c>
      <c r="G35" s="4"/>
      <c r="H35" s="22"/>
      <c r="I35" s="22"/>
      <c r="J35" s="22"/>
      <c r="K35" s="22"/>
    </row>
    <row r="36" spans="1:11" x14ac:dyDescent="0.25">
      <c r="A36" s="21" t="s">
        <v>1046</v>
      </c>
      <c r="B36" s="21" t="s">
        <v>1164</v>
      </c>
      <c r="C36" s="21">
        <v>-1.6275153631444099</v>
      </c>
      <c r="D36" s="21">
        <v>1.52062209465927E-2</v>
      </c>
      <c r="E36" s="19" t="s">
        <v>1265</v>
      </c>
      <c r="F36" s="3" t="s">
        <v>1262</v>
      </c>
      <c r="G36" s="6"/>
      <c r="H36" s="22"/>
      <c r="I36" s="22"/>
      <c r="J36" s="22"/>
      <c r="K36" s="22"/>
    </row>
    <row r="37" spans="1:11" x14ac:dyDescent="0.25">
      <c r="A37" s="21" t="s">
        <v>62</v>
      </c>
      <c r="B37" s="21" t="s">
        <v>706</v>
      </c>
      <c r="C37" s="21">
        <v>-1.6318546361948001</v>
      </c>
      <c r="D37" s="21">
        <v>1.56184105417014E-2</v>
      </c>
      <c r="E37" s="19" t="s">
        <v>1265</v>
      </c>
      <c r="F37" s="3" t="s">
        <v>1262</v>
      </c>
      <c r="G37" s="5"/>
      <c r="H37" s="22"/>
      <c r="I37" s="22"/>
      <c r="J37" s="22"/>
      <c r="K37" s="22"/>
    </row>
    <row r="38" spans="1:11" x14ac:dyDescent="0.25">
      <c r="A38" s="21" t="s">
        <v>60</v>
      </c>
      <c r="B38" s="21" t="s">
        <v>986</v>
      </c>
      <c r="C38" s="21">
        <v>-1.63386619007052</v>
      </c>
      <c r="D38" s="21">
        <v>1.47785034999464E-2</v>
      </c>
      <c r="E38" s="19" t="s">
        <v>1265</v>
      </c>
      <c r="F38" s="3" t="s">
        <v>1262</v>
      </c>
      <c r="G38" s="4"/>
      <c r="H38" s="22"/>
      <c r="I38" s="22"/>
      <c r="J38" s="22"/>
      <c r="K38" s="22"/>
    </row>
    <row r="39" spans="1:11" x14ac:dyDescent="0.25">
      <c r="A39" s="21" t="s">
        <v>59</v>
      </c>
      <c r="B39" s="21" t="s">
        <v>946</v>
      </c>
      <c r="C39" s="21">
        <v>-1.63411045526906</v>
      </c>
      <c r="D39" s="21">
        <v>1.47348596719335E-2</v>
      </c>
      <c r="E39" s="19" t="s">
        <v>1265</v>
      </c>
      <c r="F39" s="3" t="s">
        <v>1262</v>
      </c>
      <c r="G39" s="4"/>
      <c r="H39" s="22"/>
      <c r="I39" s="22"/>
      <c r="J39" s="22"/>
      <c r="K39" s="22"/>
    </row>
    <row r="40" spans="1:11" x14ac:dyDescent="0.25">
      <c r="A40" s="21" t="s">
        <v>1047</v>
      </c>
      <c r="B40" s="21" t="s">
        <v>1165</v>
      </c>
      <c r="C40" s="21">
        <v>-1.6396521107327799</v>
      </c>
      <c r="D40" s="21">
        <v>1.4429067541379801E-2</v>
      </c>
      <c r="E40" s="19" t="s">
        <v>1265</v>
      </c>
      <c r="F40" s="3" t="s">
        <v>1262</v>
      </c>
      <c r="G40" s="5"/>
      <c r="H40" s="22"/>
      <c r="I40" s="22"/>
      <c r="J40" s="22"/>
      <c r="K40" s="22"/>
    </row>
    <row r="41" spans="1:11" x14ac:dyDescent="0.25">
      <c r="A41" s="21" t="s">
        <v>1048</v>
      </c>
      <c r="B41" s="21" t="s">
        <v>1166</v>
      </c>
      <c r="C41" s="21">
        <v>-1.64021248898788</v>
      </c>
      <c r="D41" s="21">
        <v>1.44298318449648E-2</v>
      </c>
      <c r="E41" s="19" t="s">
        <v>1265</v>
      </c>
      <c r="F41" s="3" t="s">
        <v>1262</v>
      </c>
      <c r="G41" s="4"/>
      <c r="H41" s="22"/>
      <c r="I41" s="22"/>
      <c r="J41" s="22"/>
      <c r="K41" s="22"/>
    </row>
    <row r="42" spans="1:11" x14ac:dyDescent="0.25">
      <c r="A42" s="21" t="s">
        <v>65</v>
      </c>
      <c r="B42" s="21" t="s">
        <v>669</v>
      </c>
      <c r="C42" s="21">
        <v>-1.6417906862146601</v>
      </c>
      <c r="D42" s="21">
        <v>1.6678685869703599E-2</v>
      </c>
      <c r="E42" s="19" t="s">
        <v>1265</v>
      </c>
      <c r="F42" s="3" t="s">
        <v>1262</v>
      </c>
      <c r="G42" s="5"/>
      <c r="H42" s="22"/>
      <c r="I42" s="22"/>
      <c r="J42" s="22"/>
      <c r="K42" s="22"/>
    </row>
    <row r="43" spans="1:11" x14ac:dyDescent="0.25">
      <c r="A43" s="21" t="s">
        <v>1049</v>
      </c>
      <c r="B43" s="21" t="s">
        <v>1167</v>
      </c>
      <c r="C43" s="21">
        <v>-1.6433240715848101</v>
      </c>
      <c r="D43" s="21">
        <v>1.44113238713456E-2</v>
      </c>
      <c r="E43" s="19" t="s">
        <v>1265</v>
      </c>
      <c r="F43" s="3" t="s">
        <v>1262</v>
      </c>
      <c r="G43" s="5"/>
      <c r="H43" s="22"/>
      <c r="I43" s="22"/>
      <c r="J43" s="22"/>
      <c r="K43" s="22"/>
    </row>
    <row r="44" spans="1:11" x14ac:dyDescent="0.25">
      <c r="A44" s="21" t="s">
        <v>1050</v>
      </c>
      <c r="B44" s="21" t="s">
        <v>1168</v>
      </c>
      <c r="C44" s="21">
        <v>-1.64779819725662</v>
      </c>
      <c r="D44" s="21">
        <v>1.8703921028570401E-2</v>
      </c>
      <c r="E44" s="19" t="s">
        <v>1265</v>
      </c>
      <c r="F44" s="3" t="s">
        <v>1262</v>
      </c>
      <c r="G44" s="5"/>
      <c r="H44" s="22"/>
      <c r="I44" s="22"/>
      <c r="J44" s="22"/>
      <c r="K44" s="22"/>
    </row>
    <row r="45" spans="1:11" x14ac:dyDescent="0.25">
      <c r="A45" s="21" t="s">
        <v>61</v>
      </c>
      <c r="B45" s="21" t="s">
        <v>615</v>
      </c>
      <c r="C45" s="21">
        <v>-1.6495752418465399</v>
      </c>
      <c r="D45" s="21">
        <v>1.4801480960114501E-2</v>
      </c>
      <c r="E45" s="19" t="s">
        <v>1265</v>
      </c>
      <c r="F45" s="3" t="s">
        <v>1262</v>
      </c>
      <c r="G45" s="4"/>
      <c r="H45" s="22"/>
      <c r="I45" s="22"/>
      <c r="J45" s="22"/>
      <c r="K45" s="22"/>
    </row>
    <row r="46" spans="1:11" x14ac:dyDescent="0.25">
      <c r="A46" s="21" t="s">
        <v>1051</v>
      </c>
      <c r="B46" s="21" t="s">
        <v>1169</v>
      </c>
      <c r="C46" s="21">
        <v>-1.6580468866901601</v>
      </c>
      <c r="D46" s="21">
        <v>1.4178626133800399E-2</v>
      </c>
      <c r="E46" s="19" t="s">
        <v>1265</v>
      </c>
      <c r="F46" s="3" t="s">
        <v>1262</v>
      </c>
      <c r="G46" s="4"/>
      <c r="H46" s="22"/>
      <c r="I46" s="22"/>
      <c r="J46" s="22"/>
      <c r="K46" s="22"/>
    </row>
    <row r="47" spans="1:11" x14ac:dyDescent="0.25">
      <c r="A47" s="21" t="s">
        <v>1052</v>
      </c>
      <c r="B47" s="21" t="s">
        <v>1170</v>
      </c>
      <c r="C47" s="21">
        <v>-1.66017402814382</v>
      </c>
      <c r="D47" s="21">
        <v>1.3322056732068901E-2</v>
      </c>
      <c r="E47" s="19" t="s">
        <v>1265</v>
      </c>
      <c r="F47" s="3" t="s">
        <v>1262</v>
      </c>
      <c r="G47" s="5"/>
      <c r="H47" s="22"/>
      <c r="I47" s="22"/>
      <c r="J47" s="22"/>
      <c r="K47" s="22"/>
    </row>
    <row r="48" spans="1:11" x14ac:dyDescent="0.25">
      <c r="A48" s="21" t="s">
        <v>1053</v>
      </c>
      <c r="B48" s="21" t="s">
        <v>1171</v>
      </c>
      <c r="C48" s="21">
        <v>-1.6687926558633299</v>
      </c>
      <c r="D48" s="21">
        <v>1.31164779361204E-2</v>
      </c>
      <c r="E48" s="19" t="s">
        <v>1265</v>
      </c>
      <c r="F48" s="3" t="s">
        <v>1262</v>
      </c>
      <c r="G48" s="4"/>
      <c r="H48" s="22"/>
      <c r="I48" s="22"/>
      <c r="J48" s="22"/>
      <c r="K48" s="22"/>
    </row>
    <row r="49" spans="1:11" x14ac:dyDescent="0.25">
      <c r="A49" s="21" t="s">
        <v>1054</v>
      </c>
      <c r="B49" s="21" t="s">
        <v>1172</v>
      </c>
      <c r="C49" s="21">
        <v>-1.67990425520704</v>
      </c>
      <c r="D49" s="21">
        <v>1.22941251250879E-2</v>
      </c>
      <c r="E49" s="19" t="s">
        <v>1265</v>
      </c>
      <c r="F49" s="3" t="s">
        <v>1262</v>
      </c>
      <c r="G49" s="4"/>
      <c r="H49" s="22"/>
      <c r="I49" s="22"/>
      <c r="J49" s="22"/>
      <c r="K49" s="22"/>
    </row>
    <row r="50" spans="1:11" x14ac:dyDescent="0.25">
      <c r="A50" s="21" t="s">
        <v>58</v>
      </c>
      <c r="B50" s="21" t="s">
        <v>551</v>
      </c>
      <c r="C50" s="21">
        <v>-1.68634121015434</v>
      </c>
      <c r="D50" s="21">
        <v>1.2084282321843101E-2</v>
      </c>
      <c r="E50" s="19" t="s">
        <v>1265</v>
      </c>
      <c r="F50" s="3" t="s">
        <v>1262</v>
      </c>
      <c r="G50" s="5"/>
      <c r="H50" s="22"/>
      <c r="I50" s="22"/>
      <c r="J50" s="22"/>
      <c r="K50" s="22"/>
    </row>
    <row r="51" spans="1:11" x14ac:dyDescent="0.25">
      <c r="A51" s="21" t="s">
        <v>57</v>
      </c>
      <c r="B51" s="21" t="s">
        <v>724</v>
      </c>
      <c r="C51" s="21">
        <v>-1.68937447142424</v>
      </c>
      <c r="D51" s="21">
        <v>1.18790905104048E-2</v>
      </c>
      <c r="E51" s="19" t="s">
        <v>1265</v>
      </c>
      <c r="F51" s="3" t="s">
        <v>1262</v>
      </c>
      <c r="G51" s="4"/>
      <c r="H51" s="22"/>
      <c r="I51" s="22"/>
      <c r="J51" s="22"/>
      <c r="K51" s="22"/>
    </row>
    <row r="52" spans="1:11" x14ac:dyDescent="0.25">
      <c r="A52" s="21" t="s">
        <v>1055</v>
      </c>
      <c r="B52" s="21" t="s">
        <v>1173</v>
      </c>
      <c r="C52" s="21">
        <v>-1.6982839920208299</v>
      </c>
      <c r="D52" s="21">
        <v>1.14064343479889E-2</v>
      </c>
      <c r="E52" s="19" t="s">
        <v>1265</v>
      </c>
      <c r="F52" s="3" t="s">
        <v>1262</v>
      </c>
      <c r="G52" s="4"/>
      <c r="H52" s="22"/>
      <c r="I52" s="22"/>
      <c r="J52" s="22"/>
      <c r="K52" s="22"/>
    </row>
    <row r="53" spans="1:11" x14ac:dyDescent="0.25">
      <c r="A53" s="21" t="s">
        <v>56</v>
      </c>
      <c r="B53" s="21" t="s">
        <v>726</v>
      </c>
      <c r="C53" s="21">
        <v>-1.7042448655478399</v>
      </c>
      <c r="D53" s="21">
        <v>1.14105715448463E-2</v>
      </c>
      <c r="E53" s="19" t="s">
        <v>1265</v>
      </c>
      <c r="F53" s="3" t="s">
        <v>1262</v>
      </c>
      <c r="G53" s="4"/>
      <c r="H53" s="22"/>
      <c r="I53" s="22"/>
      <c r="J53" s="22"/>
      <c r="K53" s="22"/>
    </row>
    <row r="54" spans="1:11" x14ac:dyDescent="0.25">
      <c r="A54" s="21" t="s">
        <v>201</v>
      </c>
      <c r="B54" s="21" t="s">
        <v>648</v>
      </c>
      <c r="C54" s="21">
        <v>-1.7087490098414899</v>
      </c>
      <c r="D54" s="21">
        <v>1.0916376083507401E-2</v>
      </c>
      <c r="E54" s="19" t="s">
        <v>1265</v>
      </c>
      <c r="F54" s="3" t="s">
        <v>1262</v>
      </c>
      <c r="G54" s="4"/>
      <c r="H54" s="22"/>
      <c r="I54" s="22"/>
      <c r="J54" s="22"/>
      <c r="K54" s="22"/>
    </row>
    <row r="55" spans="1:11" x14ac:dyDescent="0.25">
      <c r="A55" s="21" t="s">
        <v>55</v>
      </c>
      <c r="B55" s="21" t="s">
        <v>743</v>
      </c>
      <c r="C55" s="21">
        <v>-1.7100186125793699</v>
      </c>
      <c r="D55" s="21">
        <v>1.0907672894712299E-2</v>
      </c>
      <c r="E55" s="19" t="s">
        <v>1265</v>
      </c>
      <c r="F55" s="3" t="s">
        <v>1262</v>
      </c>
      <c r="G55" s="4"/>
      <c r="H55" s="22"/>
      <c r="I55" s="22"/>
      <c r="J55" s="22"/>
      <c r="K55" s="22"/>
    </row>
    <row r="56" spans="1:11" x14ac:dyDescent="0.25">
      <c r="A56" s="21" t="s">
        <v>1056</v>
      </c>
      <c r="B56" s="21" t="s">
        <v>1174</v>
      </c>
      <c r="C56" s="21">
        <v>-1.7166145570832001</v>
      </c>
      <c r="D56" s="21">
        <v>1.08853205457066E-2</v>
      </c>
      <c r="E56" s="19" t="s">
        <v>1265</v>
      </c>
      <c r="F56" s="3" t="s">
        <v>1262</v>
      </c>
      <c r="G56" s="5"/>
      <c r="H56" s="22"/>
      <c r="I56" s="22"/>
      <c r="J56" s="22"/>
      <c r="K56" s="22"/>
    </row>
    <row r="57" spans="1:11" x14ac:dyDescent="0.25">
      <c r="A57" s="21" t="s">
        <v>54</v>
      </c>
      <c r="B57" s="21" t="s">
        <v>1013</v>
      </c>
      <c r="C57" s="21">
        <v>-1.7171269806056599</v>
      </c>
      <c r="D57" s="21">
        <v>1.0770071500403201E-2</v>
      </c>
      <c r="E57" s="19" t="s">
        <v>1265</v>
      </c>
      <c r="F57" s="3" t="s">
        <v>1262</v>
      </c>
      <c r="G57" s="5"/>
      <c r="H57" s="22"/>
      <c r="I57" s="22"/>
      <c r="J57" s="22"/>
      <c r="K57" s="22"/>
    </row>
    <row r="58" spans="1:11" x14ac:dyDescent="0.25">
      <c r="A58" s="21" t="s">
        <v>1057</v>
      </c>
      <c r="B58" s="21" t="s">
        <v>1175</v>
      </c>
      <c r="C58" s="21">
        <v>-1.7279078448482299</v>
      </c>
      <c r="D58" s="21">
        <v>1.04435992857144E-2</v>
      </c>
      <c r="E58" s="19" t="s">
        <v>1265</v>
      </c>
      <c r="F58" s="3" t="s">
        <v>1262</v>
      </c>
      <c r="G58" s="4"/>
      <c r="H58" s="22"/>
      <c r="I58" s="22"/>
      <c r="J58" s="22"/>
      <c r="K58" s="22"/>
    </row>
    <row r="59" spans="1:11" x14ac:dyDescent="0.25">
      <c r="A59" s="21" t="s">
        <v>53</v>
      </c>
      <c r="B59" s="21" t="s">
        <v>997</v>
      </c>
      <c r="C59" s="21">
        <v>-1.7321954588847901</v>
      </c>
      <c r="D59" s="21">
        <v>1.01243680747908E-2</v>
      </c>
      <c r="E59" s="19" t="s">
        <v>1265</v>
      </c>
      <c r="F59" s="3" t="s">
        <v>1262</v>
      </c>
      <c r="G59" s="5"/>
      <c r="H59" s="22"/>
      <c r="I59" s="22"/>
      <c r="J59" s="22"/>
      <c r="K59" s="22"/>
    </row>
    <row r="60" spans="1:11" x14ac:dyDescent="0.25">
      <c r="A60" s="21" t="s">
        <v>1058</v>
      </c>
      <c r="B60" s="21" t="s">
        <v>1176</v>
      </c>
      <c r="C60" s="21">
        <v>-1.73328836825526</v>
      </c>
      <c r="D60" s="21">
        <v>1.02572138502718E-2</v>
      </c>
      <c r="E60" s="19" t="s">
        <v>1265</v>
      </c>
      <c r="F60" s="3" t="s">
        <v>1262</v>
      </c>
      <c r="G60" s="4"/>
      <c r="H60" s="22"/>
      <c r="I60" s="22"/>
      <c r="J60" s="22"/>
      <c r="K60" s="22"/>
    </row>
    <row r="61" spans="1:11" x14ac:dyDescent="0.25">
      <c r="A61" s="21" t="s">
        <v>1059</v>
      </c>
      <c r="B61" s="21" t="s">
        <v>1177</v>
      </c>
      <c r="C61" s="21">
        <v>-1.7335006226955001</v>
      </c>
      <c r="D61" s="21">
        <v>1.0073882454275301E-2</v>
      </c>
      <c r="E61" s="19" t="s">
        <v>1265</v>
      </c>
      <c r="F61" s="3" t="s">
        <v>1262</v>
      </c>
      <c r="G61" s="5"/>
      <c r="H61" s="22"/>
      <c r="I61" s="22"/>
      <c r="J61" s="22"/>
      <c r="K61" s="22"/>
    </row>
    <row r="62" spans="1:11" x14ac:dyDescent="0.25">
      <c r="A62" s="21" t="s">
        <v>1060</v>
      </c>
      <c r="B62" s="21" t="s">
        <v>1178</v>
      </c>
      <c r="C62" s="21">
        <v>-1.73892369866458</v>
      </c>
      <c r="D62" s="21">
        <v>9.7629379613728903E-3</v>
      </c>
      <c r="E62" s="19" t="s">
        <v>1265</v>
      </c>
      <c r="F62" s="3" t="s">
        <v>1262</v>
      </c>
      <c r="G62" s="4"/>
      <c r="H62" s="22"/>
      <c r="I62" s="22"/>
      <c r="J62" s="22"/>
      <c r="K62" s="22"/>
    </row>
    <row r="63" spans="1:11" x14ac:dyDescent="0.25">
      <c r="A63" s="21" t="s">
        <v>1061</v>
      </c>
      <c r="B63" s="21" t="s">
        <v>1179</v>
      </c>
      <c r="C63" s="21">
        <v>-1.7397954441815899</v>
      </c>
      <c r="D63" s="21">
        <v>9.6589410965793494E-3</v>
      </c>
      <c r="E63" s="19" t="s">
        <v>1265</v>
      </c>
      <c r="F63" s="3" t="s">
        <v>1262</v>
      </c>
      <c r="G63" s="5"/>
      <c r="H63" s="22"/>
      <c r="I63" s="22"/>
      <c r="J63" s="22"/>
      <c r="K63" s="22"/>
    </row>
    <row r="64" spans="1:11" x14ac:dyDescent="0.25">
      <c r="A64" s="21" t="s">
        <v>52</v>
      </c>
      <c r="B64" s="21" t="s">
        <v>799</v>
      </c>
      <c r="C64" s="21">
        <v>-1.7420772647413001</v>
      </c>
      <c r="D64" s="21">
        <v>9.5591325557889996E-3</v>
      </c>
      <c r="E64" s="19" t="s">
        <v>1265</v>
      </c>
      <c r="F64" s="3" t="s">
        <v>1262</v>
      </c>
      <c r="G64" s="4"/>
      <c r="H64" s="22"/>
      <c r="I64" s="22"/>
      <c r="J64" s="22"/>
      <c r="K64" s="22"/>
    </row>
    <row r="65" spans="1:11" x14ac:dyDescent="0.25">
      <c r="A65" s="21" t="s">
        <v>51</v>
      </c>
      <c r="B65" s="21" t="s">
        <v>906</v>
      </c>
      <c r="C65" s="21">
        <v>-1.74331740690106</v>
      </c>
      <c r="D65" s="21">
        <v>9.5181610819075006E-3</v>
      </c>
      <c r="E65" s="19" t="s">
        <v>1265</v>
      </c>
      <c r="F65" s="3" t="s">
        <v>1262</v>
      </c>
      <c r="G65" s="5"/>
      <c r="H65" s="22"/>
      <c r="I65" s="22"/>
      <c r="J65" s="22"/>
      <c r="K65" s="22"/>
    </row>
    <row r="66" spans="1:11" x14ac:dyDescent="0.25">
      <c r="A66" s="21" t="s">
        <v>50</v>
      </c>
      <c r="B66" s="21" t="s">
        <v>980</v>
      </c>
      <c r="C66" s="21">
        <v>-1.7540848503183</v>
      </c>
      <c r="D66" s="21">
        <v>9.1995607649257797E-3</v>
      </c>
      <c r="E66" s="19" t="s">
        <v>1265</v>
      </c>
      <c r="F66" s="3" t="s">
        <v>1262</v>
      </c>
      <c r="G66" s="4"/>
      <c r="H66" s="22"/>
      <c r="I66" s="22"/>
      <c r="J66" s="22"/>
      <c r="K66" s="22"/>
    </row>
    <row r="67" spans="1:11" x14ac:dyDescent="0.25">
      <c r="A67" s="21" t="s">
        <v>1062</v>
      </c>
      <c r="B67" s="21" t="s">
        <v>1180</v>
      </c>
      <c r="C67" s="21">
        <v>-1.75864141613161</v>
      </c>
      <c r="D67" s="21">
        <v>8.9849639422047694E-3</v>
      </c>
      <c r="E67" s="19" t="s">
        <v>1265</v>
      </c>
      <c r="F67" s="3" t="s">
        <v>1262</v>
      </c>
      <c r="G67" s="4"/>
      <c r="H67" s="22"/>
      <c r="I67" s="22"/>
      <c r="J67" s="22"/>
      <c r="K67" s="22"/>
    </row>
    <row r="68" spans="1:11" x14ac:dyDescent="0.25">
      <c r="A68" s="21" t="s">
        <v>1063</v>
      </c>
      <c r="B68" s="21" t="s">
        <v>1181</v>
      </c>
      <c r="C68" s="21">
        <v>-1.7642255636879001</v>
      </c>
      <c r="D68" s="21">
        <v>9.5081062300971294E-3</v>
      </c>
      <c r="E68" s="19" t="s">
        <v>1265</v>
      </c>
      <c r="F68" s="3" t="s">
        <v>1262</v>
      </c>
      <c r="G68" s="4"/>
      <c r="H68" s="22"/>
      <c r="I68" s="22"/>
      <c r="J68" s="22"/>
      <c r="K68" s="22"/>
    </row>
    <row r="69" spans="1:11" x14ac:dyDescent="0.25">
      <c r="A69" s="21" t="s">
        <v>1064</v>
      </c>
      <c r="B69" s="21" t="s">
        <v>1182</v>
      </c>
      <c r="C69" s="21">
        <v>-1.77465408889221</v>
      </c>
      <c r="D69" s="21">
        <v>8.3702138358472903E-3</v>
      </c>
      <c r="E69" s="19" t="s">
        <v>1265</v>
      </c>
      <c r="F69" s="3" t="s">
        <v>1262</v>
      </c>
      <c r="G69" s="4"/>
      <c r="H69" s="22"/>
      <c r="I69" s="22"/>
      <c r="J69" s="22"/>
      <c r="K69" s="22"/>
    </row>
    <row r="70" spans="1:11" x14ac:dyDescent="0.25">
      <c r="A70" s="21" t="s">
        <v>1065</v>
      </c>
      <c r="B70" s="21" t="s">
        <v>1183</v>
      </c>
      <c r="C70" s="21">
        <v>-1.77466948970683</v>
      </c>
      <c r="D70" s="21">
        <v>1.48059900810096E-2</v>
      </c>
      <c r="E70" s="19" t="s">
        <v>1265</v>
      </c>
      <c r="F70" s="3" t="s">
        <v>1262</v>
      </c>
      <c r="G70" s="5"/>
      <c r="H70" s="22"/>
      <c r="I70" s="22"/>
      <c r="J70" s="22"/>
      <c r="K70" s="22"/>
    </row>
    <row r="71" spans="1:11" x14ac:dyDescent="0.25">
      <c r="A71" s="21" t="s">
        <v>1066</v>
      </c>
      <c r="B71" s="21" t="s">
        <v>1184</v>
      </c>
      <c r="C71" s="21">
        <v>-1.7810207439999299</v>
      </c>
      <c r="D71" s="21">
        <v>8.4352101753502797E-3</v>
      </c>
      <c r="E71" s="19" t="s">
        <v>1265</v>
      </c>
      <c r="F71" s="3" t="s">
        <v>1262</v>
      </c>
      <c r="G71" s="5"/>
      <c r="H71" s="22"/>
      <c r="I71" s="22"/>
      <c r="J71" s="22"/>
      <c r="K71" s="22"/>
    </row>
    <row r="72" spans="1:11" x14ac:dyDescent="0.25">
      <c r="A72" s="21" t="s">
        <v>1067</v>
      </c>
      <c r="B72" s="21" t="s">
        <v>1185</v>
      </c>
      <c r="C72" s="21">
        <v>-1.78460554789704</v>
      </c>
      <c r="D72" s="21">
        <v>8.0802649739500701E-3</v>
      </c>
      <c r="E72" s="19" t="s">
        <v>1265</v>
      </c>
      <c r="F72" s="3" t="s">
        <v>1262</v>
      </c>
      <c r="G72" s="5"/>
      <c r="H72" s="22"/>
      <c r="I72" s="22"/>
      <c r="J72" s="22"/>
      <c r="K72" s="22"/>
    </row>
    <row r="73" spans="1:11" x14ac:dyDescent="0.25">
      <c r="A73" s="21" t="s">
        <v>1068</v>
      </c>
      <c r="B73" s="21" t="s">
        <v>1186</v>
      </c>
      <c r="C73" s="21">
        <v>-1.7850959912559301</v>
      </c>
      <c r="D73" s="21">
        <v>8.0122030246847602E-3</v>
      </c>
      <c r="E73" s="19" t="s">
        <v>1265</v>
      </c>
      <c r="F73" s="3" t="s">
        <v>1262</v>
      </c>
      <c r="G73" s="4"/>
      <c r="H73" s="22"/>
      <c r="I73" s="22"/>
      <c r="J73" s="22"/>
      <c r="K73" s="22"/>
    </row>
    <row r="74" spans="1:11" x14ac:dyDescent="0.25">
      <c r="A74" s="21" t="s">
        <v>484</v>
      </c>
      <c r="B74" s="21" t="s">
        <v>975</v>
      </c>
      <c r="C74" s="21">
        <v>-1.7865748531562</v>
      </c>
      <c r="D74" s="21">
        <v>8.5861035400772202E-3</v>
      </c>
      <c r="E74" s="19" t="s">
        <v>1265</v>
      </c>
      <c r="F74" s="3" t="s">
        <v>1262</v>
      </c>
      <c r="G74" s="4"/>
      <c r="H74" s="22"/>
      <c r="I74" s="22"/>
      <c r="J74" s="22"/>
      <c r="K74" s="22"/>
    </row>
    <row r="75" spans="1:11" x14ac:dyDescent="0.25">
      <c r="A75" s="21" t="s">
        <v>1069</v>
      </c>
      <c r="B75" s="21" t="s">
        <v>1187</v>
      </c>
      <c r="C75" s="21">
        <v>-1.7869369983912999</v>
      </c>
      <c r="D75" s="21">
        <v>8.1042074818665297E-3</v>
      </c>
      <c r="E75" s="19" t="s">
        <v>1265</v>
      </c>
      <c r="F75" s="3" t="s">
        <v>1262</v>
      </c>
      <c r="G75" s="4"/>
      <c r="H75" s="22"/>
      <c r="I75" s="22"/>
      <c r="J75" s="22"/>
      <c r="K75" s="22"/>
    </row>
    <row r="76" spans="1:11" x14ac:dyDescent="0.25">
      <c r="A76" s="21" t="s">
        <v>1070</v>
      </c>
      <c r="B76" s="21" t="s">
        <v>1188</v>
      </c>
      <c r="C76" s="21">
        <v>-1.79198253318824</v>
      </c>
      <c r="D76" s="21">
        <v>7.8238808464769303E-3</v>
      </c>
      <c r="E76" s="19" t="s">
        <v>1265</v>
      </c>
      <c r="F76" s="3" t="s">
        <v>1262</v>
      </c>
      <c r="G76" s="4"/>
      <c r="H76" s="22"/>
      <c r="I76" s="22"/>
      <c r="J76" s="22"/>
      <c r="K76" s="22"/>
    </row>
    <row r="77" spans="1:11" x14ac:dyDescent="0.25">
      <c r="A77" s="21" t="s">
        <v>1071</v>
      </c>
      <c r="B77" s="21" t="s">
        <v>1189</v>
      </c>
      <c r="C77" s="21">
        <v>-1.7967939852038799</v>
      </c>
      <c r="D77" s="21">
        <v>8.1579420186540606E-3</v>
      </c>
      <c r="E77" s="19" t="s">
        <v>1265</v>
      </c>
      <c r="F77" s="3" t="s">
        <v>1262</v>
      </c>
      <c r="G77" s="4"/>
      <c r="H77" s="22"/>
      <c r="I77" s="22"/>
      <c r="J77" s="22"/>
      <c r="K77" s="22"/>
    </row>
    <row r="78" spans="1:11" x14ac:dyDescent="0.25">
      <c r="A78" s="21" t="s">
        <v>49</v>
      </c>
      <c r="B78" s="21" t="s">
        <v>827</v>
      </c>
      <c r="C78" s="21">
        <v>-1.7978268716161501</v>
      </c>
      <c r="D78" s="21">
        <v>7.59482396404318E-3</v>
      </c>
      <c r="E78" s="19" t="s">
        <v>1265</v>
      </c>
      <c r="F78" s="3" t="s">
        <v>1262</v>
      </c>
      <c r="G78" s="4"/>
      <c r="H78" s="22"/>
      <c r="I78" s="22"/>
      <c r="J78" s="22"/>
      <c r="K78" s="22"/>
    </row>
    <row r="79" spans="1:11" x14ac:dyDescent="0.25">
      <c r="A79" s="21" t="s">
        <v>48</v>
      </c>
      <c r="B79" s="21" t="s">
        <v>839</v>
      </c>
      <c r="C79" s="21">
        <v>-1.8146034727671101</v>
      </c>
      <c r="D79" s="21">
        <v>7.0972973277057903E-3</v>
      </c>
      <c r="E79" s="19" t="s">
        <v>1265</v>
      </c>
      <c r="F79" s="3" t="s">
        <v>1262</v>
      </c>
      <c r="G79" s="4"/>
      <c r="H79" s="22"/>
      <c r="I79" s="22"/>
      <c r="J79" s="22"/>
      <c r="K79" s="22"/>
    </row>
    <row r="80" spans="1:11" x14ac:dyDescent="0.25">
      <c r="A80" s="21" t="s">
        <v>1072</v>
      </c>
      <c r="B80" s="21" t="s">
        <v>1190</v>
      </c>
      <c r="C80" s="21">
        <v>-1.81635159758998</v>
      </c>
      <c r="D80" s="21">
        <v>7.0376065399385601E-3</v>
      </c>
      <c r="E80" s="19" t="s">
        <v>1265</v>
      </c>
      <c r="F80" s="3" t="s">
        <v>1262</v>
      </c>
      <c r="G80" s="8"/>
      <c r="H80" s="22"/>
      <c r="I80" s="22"/>
      <c r="J80" s="22"/>
      <c r="K80" s="22"/>
    </row>
    <row r="81" spans="1:11" x14ac:dyDescent="0.25">
      <c r="A81" s="21" t="s">
        <v>1073</v>
      </c>
      <c r="B81" s="21" t="s">
        <v>1191</v>
      </c>
      <c r="C81" s="21">
        <v>-1.8187948482768099</v>
      </c>
      <c r="D81" s="21">
        <v>7.0823116670727104E-3</v>
      </c>
      <c r="E81" s="19" t="s">
        <v>1265</v>
      </c>
      <c r="F81" s="3" t="s">
        <v>1262</v>
      </c>
      <c r="G81" s="4"/>
      <c r="H81" s="22"/>
      <c r="I81" s="22"/>
      <c r="J81" s="22"/>
      <c r="K81" s="22"/>
    </row>
    <row r="82" spans="1:11" x14ac:dyDescent="0.25">
      <c r="A82" s="21" t="s">
        <v>1074</v>
      </c>
      <c r="B82" s="21" t="s">
        <v>1192</v>
      </c>
      <c r="C82" s="21">
        <v>-1.8204040865840001</v>
      </c>
      <c r="D82" s="21">
        <v>7.0376651398171798E-3</v>
      </c>
      <c r="E82" s="19" t="s">
        <v>1265</v>
      </c>
      <c r="F82" s="3" t="s">
        <v>1262</v>
      </c>
      <c r="G82" s="4"/>
      <c r="H82" s="22"/>
      <c r="I82" s="22"/>
      <c r="J82" s="22"/>
      <c r="K82" s="22"/>
    </row>
    <row r="83" spans="1:11" x14ac:dyDescent="0.25">
      <c r="A83" s="21" t="s">
        <v>1075</v>
      </c>
      <c r="B83" s="21" t="s">
        <v>1193</v>
      </c>
      <c r="C83" s="21">
        <v>-1.8210236119922201</v>
      </c>
      <c r="D83" s="21">
        <v>7.3206953234379504E-3</v>
      </c>
      <c r="E83" s="19" t="s">
        <v>1265</v>
      </c>
      <c r="F83" s="3" t="s">
        <v>1262</v>
      </c>
      <c r="G83" s="4"/>
      <c r="H83" s="22"/>
      <c r="I83" s="22"/>
      <c r="J83" s="22"/>
      <c r="K83" s="22"/>
    </row>
    <row r="84" spans="1:11" x14ac:dyDescent="0.25">
      <c r="A84" s="21" t="s">
        <v>1076</v>
      </c>
      <c r="B84" s="21" t="s">
        <v>1194</v>
      </c>
      <c r="C84" s="21">
        <v>-1.84342394197975</v>
      </c>
      <c r="D84" s="21">
        <v>6.2715845880661801E-3</v>
      </c>
      <c r="E84" s="19" t="s">
        <v>1265</v>
      </c>
      <c r="F84" s="3" t="s">
        <v>1262</v>
      </c>
      <c r="G84" s="7"/>
      <c r="H84" s="22"/>
      <c r="I84" s="22"/>
      <c r="J84" s="22"/>
      <c r="K84" s="22"/>
    </row>
    <row r="85" spans="1:11" x14ac:dyDescent="0.25">
      <c r="A85" s="21" t="s">
        <v>46</v>
      </c>
      <c r="B85" s="21" t="s">
        <v>913</v>
      </c>
      <c r="C85" s="21">
        <v>-1.8473195326740399</v>
      </c>
      <c r="D85" s="21">
        <v>6.1600012322041301E-3</v>
      </c>
      <c r="E85" s="19" t="s">
        <v>1265</v>
      </c>
      <c r="F85" s="3" t="s">
        <v>1262</v>
      </c>
      <c r="G85" s="4"/>
      <c r="H85" s="22"/>
      <c r="I85" s="22"/>
      <c r="J85" s="22"/>
      <c r="K85" s="22"/>
    </row>
    <row r="86" spans="1:11" x14ac:dyDescent="0.25">
      <c r="A86" s="21" t="s">
        <v>47</v>
      </c>
      <c r="B86" s="21" t="s">
        <v>719</v>
      </c>
      <c r="C86" s="21">
        <v>-1.8483118646579899</v>
      </c>
      <c r="D86" s="21">
        <v>6.35141157660423E-3</v>
      </c>
      <c r="E86" s="19" t="s">
        <v>1265</v>
      </c>
      <c r="F86" s="3" t="s">
        <v>1262</v>
      </c>
      <c r="G86" s="5"/>
      <c r="H86" s="22"/>
      <c r="I86" s="22"/>
      <c r="J86" s="22"/>
      <c r="K86" s="22"/>
    </row>
    <row r="87" spans="1:11" x14ac:dyDescent="0.25">
      <c r="A87" s="21" t="s">
        <v>1077</v>
      </c>
      <c r="B87" s="21" t="s">
        <v>1195</v>
      </c>
      <c r="C87" s="21">
        <v>-1.8631461909801399</v>
      </c>
      <c r="D87" s="21">
        <v>6.1584027863780897E-3</v>
      </c>
      <c r="E87" s="19" t="s">
        <v>1265</v>
      </c>
      <c r="F87" s="3" t="s">
        <v>1262</v>
      </c>
      <c r="G87" s="4"/>
      <c r="H87" s="22"/>
      <c r="I87" s="22"/>
      <c r="J87" s="22"/>
      <c r="K87" s="22"/>
    </row>
    <row r="88" spans="1:11" x14ac:dyDescent="0.25">
      <c r="A88" s="21" t="s">
        <v>1078</v>
      </c>
      <c r="B88" s="21" t="s">
        <v>1196</v>
      </c>
      <c r="C88" s="21">
        <v>-1.86554108359605</v>
      </c>
      <c r="D88" s="21">
        <v>5.8381233994378402E-3</v>
      </c>
      <c r="E88" s="19" t="s">
        <v>1265</v>
      </c>
      <c r="F88" s="3" t="s">
        <v>1262</v>
      </c>
      <c r="G88" s="4"/>
      <c r="H88" s="22"/>
      <c r="I88" s="22"/>
      <c r="J88" s="22"/>
      <c r="K88" s="22"/>
    </row>
    <row r="89" spans="1:11" x14ac:dyDescent="0.25">
      <c r="A89" s="21" t="s">
        <v>45</v>
      </c>
      <c r="B89" s="21" t="s">
        <v>547</v>
      </c>
      <c r="C89" s="21">
        <v>-1.8681445575491999</v>
      </c>
      <c r="D89" s="21">
        <v>5.6528008274006796E-3</v>
      </c>
      <c r="E89" s="19" t="s">
        <v>1265</v>
      </c>
      <c r="F89" s="3" t="s">
        <v>1262</v>
      </c>
      <c r="G89" s="4"/>
      <c r="H89" s="22"/>
      <c r="I89" s="22"/>
      <c r="J89" s="22"/>
      <c r="K89" s="22"/>
    </row>
    <row r="90" spans="1:11" x14ac:dyDescent="0.25">
      <c r="A90" s="21" t="s">
        <v>1079</v>
      </c>
      <c r="B90" s="21" t="s">
        <v>1197</v>
      </c>
      <c r="C90" s="21">
        <v>-1.8869897984619499</v>
      </c>
      <c r="D90" s="21">
        <v>5.2471680201904899E-3</v>
      </c>
      <c r="E90" s="19" t="s">
        <v>1265</v>
      </c>
      <c r="F90" s="3" t="s">
        <v>1262</v>
      </c>
      <c r="G90" s="4"/>
      <c r="H90" s="22"/>
      <c r="I90" s="22"/>
      <c r="J90" s="22"/>
      <c r="K90" s="22"/>
    </row>
    <row r="91" spans="1:11" x14ac:dyDescent="0.25">
      <c r="A91" s="21" t="s">
        <v>1080</v>
      </c>
      <c r="B91" s="21" t="s">
        <v>1198</v>
      </c>
      <c r="C91" s="21">
        <v>-1.8870373673438501</v>
      </c>
      <c r="D91" s="21">
        <v>5.4099488416497503E-3</v>
      </c>
      <c r="E91" s="19" t="s">
        <v>1265</v>
      </c>
      <c r="F91" s="3" t="s">
        <v>1262</v>
      </c>
      <c r="G91" s="4"/>
      <c r="H91" s="22"/>
      <c r="I91" s="22"/>
      <c r="J91" s="22"/>
      <c r="K91" s="22"/>
    </row>
    <row r="92" spans="1:11" x14ac:dyDescent="0.25">
      <c r="A92" s="21" t="s">
        <v>1081</v>
      </c>
      <c r="B92" s="21" t="s">
        <v>1199</v>
      </c>
      <c r="C92" s="21">
        <v>-1.8877948749948401</v>
      </c>
      <c r="D92" s="21">
        <v>5.2032834053953297E-3</v>
      </c>
      <c r="E92" s="19" t="s">
        <v>1265</v>
      </c>
      <c r="F92" s="3" t="s">
        <v>1262</v>
      </c>
      <c r="G92" s="5"/>
      <c r="H92" s="22"/>
      <c r="I92" s="22"/>
      <c r="J92" s="22"/>
      <c r="K92" s="22"/>
    </row>
    <row r="93" spans="1:11" x14ac:dyDescent="0.25">
      <c r="A93" s="21" t="s">
        <v>42</v>
      </c>
      <c r="B93" s="21" t="s">
        <v>859</v>
      </c>
      <c r="C93" s="21">
        <v>-1.90443214001995</v>
      </c>
      <c r="D93" s="21">
        <v>4.9086870628915202E-3</v>
      </c>
      <c r="E93" s="19" t="s">
        <v>1265</v>
      </c>
      <c r="F93" s="3" t="s">
        <v>1262</v>
      </c>
      <c r="G93" s="5"/>
      <c r="H93" s="22"/>
      <c r="I93" s="22"/>
      <c r="J93" s="22"/>
      <c r="K93" s="22"/>
    </row>
    <row r="94" spans="1:11" x14ac:dyDescent="0.25">
      <c r="A94" s="21" t="s">
        <v>43</v>
      </c>
      <c r="B94" s="21" t="s">
        <v>557</v>
      </c>
      <c r="C94" s="21">
        <v>-1.9115106699617901</v>
      </c>
      <c r="D94" s="21">
        <v>4.9545247112830499E-3</v>
      </c>
      <c r="E94" s="19" t="s">
        <v>1265</v>
      </c>
      <c r="F94" s="3" t="s">
        <v>1262</v>
      </c>
      <c r="G94" s="4"/>
      <c r="H94" s="22"/>
      <c r="I94" s="22"/>
      <c r="J94" s="22"/>
      <c r="K94" s="22"/>
    </row>
    <row r="95" spans="1:11" x14ac:dyDescent="0.25">
      <c r="A95" s="21" t="s">
        <v>1082</v>
      </c>
      <c r="B95" s="21" t="s">
        <v>1200</v>
      </c>
      <c r="C95" s="21">
        <v>-1.91676299131441</v>
      </c>
      <c r="D95" s="21">
        <v>2.0020966638023201E-2</v>
      </c>
      <c r="E95" s="19" t="s">
        <v>1265</v>
      </c>
      <c r="F95" s="3" t="s">
        <v>1262</v>
      </c>
      <c r="G95" s="4"/>
      <c r="H95" s="22"/>
      <c r="I95" s="22"/>
      <c r="J95" s="22"/>
      <c r="K95" s="22"/>
    </row>
    <row r="96" spans="1:11" x14ac:dyDescent="0.25">
      <c r="A96" s="21" t="s">
        <v>1083</v>
      </c>
      <c r="B96" s="21" t="s">
        <v>1201</v>
      </c>
      <c r="C96" s="21">
        <v>-1.92540262124906</v>
      </c>
      <c r="D96" s="21">
        <v>6.70455991249595E-3</v>
      </c>
      <c r="E96" s="19" t="s">
        <v>1265</v>
      </c>
      <c r="F96" s="3" t="s">
        <v>1262</v>
      </c>
      <c r="G96" s="5"/>
      <c r="H96" s="22"/>
      <c r="I96" s="22"/>
      <c r="J96" s="22"/>
      <c r="K96" s="22"/>
    </row>
    <row r="97" spans="1:11" x14ac:dyDescent="0.25">
      <c r="A97" s="21" t="s">
        <v>1084</v>
      </c>
      <c r="B97" s="21" t="s">
        <v>1202</v>
      </c>
      <c r="C97" s="21">
        <v>-1.9355988307021601</v>
      </c>
      <c r="D97" s="21">
        <v>4.2210017755944596E-3</v>
      </c>
      <c r="E97" s="19" t="s">
        <v>1265</v>
      </c>
      <c r="F97" s="3" t="s">
        <v>1262</v>
      </c>
      <c r="G97" s="4"/>
      <c r="H97" s="22"/>
      <c r="I97" s="22"/>
      <c r="J97" s="22"/>
      <c r="K97" s="22"/>
    </row>
    <row r="98" spans="1:11" x14ac:dyDescent="0.25">
      <c r="A98" s="21" t="s">
        <v>41</v>
      </c>
      <c r="B98" s="21" t="s">
        <v>535</v>
      </c>
      <c r="C98" s="21">
        <v>-1.9454273246829099</v>
      </c>
      <c r="D98" s="21">
        <v>4.0712804032123602E-3</v>
      </c>
      <c r="E98" s="19" t="s">
        <v>1265</v>
      </c>
      <c r="F98" s="3" t="s">
        <v>1262</v>
      </c>
      <c r="G98" s="4"/>
      <c r="H98" s="22"/>
      <c r="I98" s="22"/>
      <c r="J98" s="22"/>
      <c r="K98" s="22"/>
    </row>
    <row r="99" spans="1:11" x14ac:dyDescent="0.25">
      <c r="A99" s="21" t="s">
        <v>44</v>
      </c>
      <c r="B99" s="21" t="s">
        <v>818</v>
      </c>
      <c r="C99" s="21">
        <v>-1.9557871886834699</v>
      </c>
      <c r="D99" s="21">
        <v>5.32110143238816E-3</v>
      </c>
      <c r="E99" s="19" t="s">
        <v>1265</v>
      </c>
      <c r="F99" s="3" t="s">
        <v>1262</v>
      </c>
      <c r="G99" s="4"/>
      <c r="H99" s="22"/>
      <c r="I99" s="22"/>
      <c r="J99" s="22"/>
      <c r="K99" s="22"/>
    </row>
    <row r="100" spans="1:11" x14ac:dyDescent="0.25">
      <c r="A100" s="21" t="s">
        <v>39</v>
      </c>
      <c r="B100" s="21" t="s">
        <v>777</v>
      </c>
      <c r="C100" s="21">
        <v>-1.95651036201466</v>
      </c>
      <c r="D100" s="21">
        <v>3.84427483863239E-3</v>
      </c>
      <c r="E100" s="19" t="s">
        <v>1265</v>
      </c>
      <c r="F100" s="3" t="s">
        <v>1262</v>
      </c>
      <c r="G100" s="4"/>
      <c r="H100" s="22"/>
      <c r="I100" s="22"/>
      <c r="J100" s="22"/>
      <c r="K100" s="22"/>
    </row>
    <row r="101" spans="1:11" x14ac:dyDescent="0.25">
      <c r="A101" s="21" t="s">
        <v>1085</v>
      </c>
      <c r="B101" s="21" t="s">
        <v>1203</v>
      </c>
      <c r="C101" s="21">
        <v>-1.9609345926618</v>
      </c>
      <c r="D101" s="21">
        <v>4.1387140630372802E-3</v>
      </c>
      <c r="E101" s="19" t="s">
        <v>1265</v>
      </c>
      <c r="F101" s="3" t="s">
        <v>1262</v>
      </c>
      <c r="G101" s="5"/>
      <c r="H101" s="22"/>
      <c r="I101" s="22"/>
      <c r="J101" s="22"/>
      <c r="K101" s="22"/>
    </row>
    <row r="102" spans="1:11" x14ac:dyDescent="0.25">
      <c r="A102" s="21" t="s">
        <v>498</v>
      </c>
      <c r="B102" s="21" t="s">
        <v>993</v>
      </c>
      <c r="C102" s="21">
        <v>-1.96375210073483</v>
      </c>
      <c r="D102" s="21">
        <v>4.55966239577616E-3</v>
      </c>
      <c r="E102" s="19" t="s">
        <v>1265</v>
      </c>
      <c r="F102" s="3" t="s">
        <v>1262</v>
      </c>
      <c r="G102" s="5"/>
      <c r="H102" s="22"/>
      <c r="I102" s="22"/>
      <c r="J102" s="22"/>
      <c r="K102" s="22"/>
    </row>
    <row r="103" spans="1:11" x14ac:dyDescent="0.25">
      <c r="A103" s="21" t="s">
        <v>1086</v>
      </c>
      <c r="B103" s="21" t="s">
        <v>1204</v>
      </c>
      <c r="C103" s="21">
        <v>-1.9677698159566701</v>
      </c>
      <c r="D103" s="21">
        <v>3.8359934641864399E-3</v>
      </c>
      <c r="E103" s="19" t="s">
        <v>1265</v>
      </c>
      <c r="F103" s="3" t="s">
        <v>1262</v>
      </c>
      <c r="G103" s="4"/>
      <c r="H103" s="22"/>
      <c r="I103" s="22"/>
      <c r="J103" s="22"/>
      <c r="K103" s="22"/>
    </row>
    <row r="104" spans="1:11" x14ac:dyDescent="0.25">
      <c r="A104" s="21" t="s">
        <v>1087</v>
      </c>
      <c r="B104" s="21" t="s">
        <v>1205</v>
      </c>
      <c r="C104" s="21">
        <v>-1.97593809929102</v>
      </c>
      <c r="D104" s="21">
        <v>3.52498082069937E-3</v>
      </c>
      <c r="E104" s="19" t="s">
        <v>1265</v>
      </c>
      <c r="F104" s="3" t="s">
        <v>1262</v>
      </c>
      <c r="G104" s="4"/>
      <c r="H104" s="22"/>
      <c r="I104" s="22"/>
      <c r="J104" s="22"/>
      <c r="K104" s="22"/>
    </row>
    <row r="105" spans="1:11" x14ac:dyDescent="0.25">
      <c r="A105" s="21" t="s">
        <v>38</v>
      </c>
      <c r="B105" s="21" t="s">
        <v>916</v>
      </c>
      <c r="C105" s="21">
        <v>-1.97746883251536</v>
      </c>
      <c r="D105" s="21">
        <v>3.5178998091974999E-3</v>
      </c>
      <c r="E105" s="19" t="s">
        <v>1265</v>
      </c>
      <c r="F105" s="3" t="s">
        <v>1262</v>
      </c>
      <c r="G105" s="4"/>
      <c r="H105" s="22"/>
      <c r="I105" s="22"/>
      <c r="J105" s="22"/>
      <c r="K105" s="22"/>
    </row>
    <row r="106" spans="1:11" x14ac:dyDescent="0.25">
      <c r="A106" s="21" t="s">
        <v>40</v>
      </c>
      <c r="B106" s="21" t="s">
        <v>725</v>
      </c>
      <c r="C106" s="21">
        <v>-1.9816064185823501</v>
      </c>
      <c r="D106" s="21">
        <v>4.0363666262606696E-3</v>
      </c>
      <c r="E106" s="19" t="s">
        <v>1265</v>
      </c>
      <c r="F106" s="3" t="s">
        <v>1262</v>
      </c>
      <c r="G106" s="5"/>
      <c r="H106" s="22"/>
      <c r="I106" s="22"/>
      <c r="J106" s="22"/>
      <c r="K106" s="22"/>
    </row>
    <row r="107" spans="1:11" x14ac:dyDescent="0.25">
      <c r="A107" s="21" t="s">
        <v>1088</v>
      </c>
      <c r="B107" s="21" t="s">
        <v>1206</v>
      </c>
      <c r="C107" s="21">
        <v>-1.9827138749848801</v>
      </c>
      <c r="D107" s="21">
        <v>3.53101983712578E-3</v>
      </c>
      <c r="E107" s="19" t="s">
        <v>1265</v>
      </c>
      <c r="F107" s="3" t="s">
        <v>1262</v>
      </c>
      <c r="G107" s="5"/>
      <c r="H107" s="22"/>
      <c r="I107" s="22"/>
      <c r="J107" s="22"/>
      <c r="K107" s="22"/>
    </row>
    <row r="108" spans="1:11" x14ac:dyDescent="0.25">
      <c r="A108" s="21" t="s">
        <v>37</v>
      </c>
      <c r="B108" s="21" t="s">
        <v>1004</v>
      </c>
      <c r="C108" s="21">
        <v>-1.98795040608742</v>
      </c>
      <c r="D108" s="21">
        <v>3.35169782927624E-3</v>
      </c>
      <c r="E108" s="19" t="s">
        <v>1265</v>
      </c>
      <c r="F108" s="3" t="s">
        <v>1262</v>
      </c>
      <c r="G108" s="5"/>
      <c r="H108" s="22"/>
      <c r="I108" s="22"/>
      <c r="J108" s="22"/>
      <c r="K108" s="22"/>
    </row>
    <row r="109" spans="1:11" x14ac:dyDescent="0.25">
      <c r="A109" s="21" t="s">
        <v>1089</v>
      </c>
      <c r="B109" s="21" t="s">
        <v>1207</v>
      </c>
      <c r="C109" s="21">
        <v>-1.9930050858211401</v>
      </c>
      <c r="D109" s="21">
        <v>3.5455596076465101E-3</v>
      </c>
      <c r="E109" s="19" t="s">
        <v>1265</v>
      </c>
      <c r="F109" s="3" t="s">
        <v>1262</v>
      </c>
      <c r="G109" s="4"/>
      <c r="H109" s="22"/>
      <c r="I109" s="22"/>
      <c r="J109" s="22"/>
      <c r="K109" s="22"/>
    </row>
    <row r="110" spans="1:11" x14ac:dyDescent="0.25">
      <c r="A110" s="21" t="s">
        <v>36</v>
      </c>
      <c r="B110" s="21" t="s">
        <v>891</v>
      </c>
      <c r="C110" s="21">
        <v>-2.0744871242193299</v>
      </c>
      <c r="D110" s="21">
        <v>2.33913947010779E-3</v>
      </c>
      <c r="E110" s="19" t="s">
        <v>1265</v>
      </c>
      <c r="F110" s="3" t="s">
        <v>1262</v>
      </c>
      <c r="G110" s="8"/>
      <c r="H110" s="22"/>
      <c r="I110" s="22"/>
      <c r="J110" s="22"/>
      <c r="K110" s="22"/>
    </row>
    <row r="111" spans="1:11" x14ac:dyDescent="0.25">
      <c r="A111" s="21" t="s">
        <v>1090</v>
      </c>
      <c r="B111" s="21" t="s">
        <v>1208</v>
      </c>
      <c r="C111" s="21">
        <v>-2.0956198874520902</v>
      </c>
      <c r="D111" s="21">
        <v>2.06730880420818E-3</v>
      </c>
      <c r="E111" s="19" t="s">
        <v>1265</v>
      </c>
      <c r="F111" s="3" t="s">
        <v>1262</v>
      </c>
      <c r="G111" s="4"/>
      <c r="H111" s="22"/>
      <c r="I111" s="22"/>
      <c r="J111" s="22"/>
      <c r="K111" s="22"/>
    </row>
    <row r="112" spans="1:11" x14ac:dyDescent="0.25">
      <c r="A112" s="21" t="s">
        <v>35</v>
      </c>
      <c r="B112" s="21" t="s">
        <v>957</v>
      </c>
      <c r="C112" s="21">
        <v>-2.0978228763028901</v>
      </c>
      <c r="D112" s="21">
        <v>2.0350218003642698E-3</v>
      </c>
      <c r="E112" s="19" t="s">
        <v>1265</v>
      </c>
      <c r="F112" s="3" t="s">
        <v>1262</v>
      </c>
      <c r="G112" s="4"/>
      <c r="H112" s="22"/>
      <c r="I112" s="22"/>
      <c r="J112" s="22"/>
      <c r="K112" s="22"/>
    </row>
    <row r="113" spans="1:11" x14ac:dyDescent="0.25">
      <c r="A113" s="21" t="s">
        <v>1091</v>
      </c>
      <c r="B113" s="21" t="s">
        <v>1209</v>
      </c>
      <c r="C113" s="21">
        <v>-2.10223027037721</v>
      </c>
      <c r="D113" s="21">
        <v>2.07108649082748E-3</v>
      </c>
      <c r="E113" s="19" t="s">
        <v>1265</v>
      </c>
      <c r="F113" s="3" t="s">
        <v>1262</v>
      </c>
      <c r="G113" s="5"/>
      <c r="H113" s="22"/>
      <c r="I113" s="22"/>
      <c r="J113" s="22"/>
      <c r="K113" s="22"/>
    </row>
    <row r="114" spans="1:11" x14ac:dyDescent="0.25">
      <c r="A114" s="21" t="s">
        <v>1092</v>
      </c>
      <c r="B114" s="21" t="s">
        <v>1210</v>
      </c>
      <c r="C114" s="21">
        <v>-2.11676609672466</v>
      </c>
      <c r="D114" s="21">
        <v>1.9861128353670398E-3</v>
      </c>
      <c r="E114" s="19" t="s">
        <v>1265</v>
      </c>
      <c r="F114" s="3" t="s">
        <v>1262</v>
      </c>
      <c r="G114" s="5"/>
      <c r="H114" s="22"/>
      <c r="I114" s="22"/>
      <c r="J114" s="22"/>
      <c r="K114" s="22"/>
    </row>
    <row r="115" spans="1:11" x14ac:dyDescent="0.25">
      <c r="A115" s="21" t="s">
        <v>34</v>
      </c>
      <c r="B115" s="21" t="s">
        <v>1008</v>
      </c>
      <c r="C115" s="21">
        <v>-2.1211055110483499</v>
      </c>
      <c r="D115" s="21">
        <v>1.9183656192350001E-3</v>
      </c>
      <c r="E115" s="19" t="s">
        <v>1265</v>
      </c>
      <c r="F115" s="3" t="s">
        <v>1262</v>
      </c>
      <c r="G115" s="4"/>
      <c r="H115" s="22"/>
      <c r="I115" s="22"/>
      <c r="J115" s="22"/>
      <c r="K115" s="22"/>
    </row>
    <row r="116" spans="1:11" x14ac:dyDescent="0.25">
      <c r="A116" s="21" t="s">
        <v>1093</v>
      </c>
      <c r="B116" s="21" t="s">
        <v>1211</v>
      </c>
      <c r="C116" s="21">
        <v>-2.12700285114461</v>
      </c>
      <c r="D116" s="21">
        <v>1.9500155838439799E-3</v>
      </c>
      <c r="E116" s="19" t="s">
        <v>1265</v>
      </c>
      <c r="F116" s="3" t="s">
        <v>1262</v>
      </c>
      <c r="G116" s="5"/>
      <c r="H116" s="22"/>
      <c r="I116" s="22"/>
      <c r="J116" s="22"/>
      <c r="K116" s="22"/>
    </row>
    <row r="117" spans="1:11" x14ac:dyDescent="0.25">
      <c r="A117" s="21" t="s">
        <v>33</v>
      </c>
      <c r="B117" s="21" t="s">
        <v>882</v>
      </c>
      <c r="C117" s="21">
        <v>-2.1283725250890999</v>
      </c>
      <c r="D117" s="21">
        <v>1.7838171598642701E-3</v>
      </c>
      <c r="E117" s="19" t="s">
        <v>1265</v>
      </c>
      <c r="F117" s="3" t="s">
        <v>1262</v>
      </c>
      <c r="G117" s="4"/>
      <c r="H117" s="22"/>
      <c r="I117" s="22"/>
      <c r="J117" s="22"/>
      <c r="K117" s="22"/>
    </row>
    <row r="118" spans="1:11" x14ac:dyDescent="0.25">
      <c r="A118" s="21" t="s">
        <v>32</v>
      </c>
      <c r="B118" s="21" t="s">
        <v>873</v>
      </c>
      <c r="C118" s="21">
        <v>-2.1309222905253402</v>
      </c>
      <c r="D118" s="21">
        <v>1.7804481946403501E-3</v>
      </c>
      <c r="E118" s="19" t="s">
        <v>1265</v>
      </c>
      <c r="F118" s="3" t="s">
        <v>1262</v>
      </c>
      <c r="G118" s="5"/>
      <c r="H118" s="22"/>
      <c r="I118" s="22"/>
      <c r="J118" s="22"/>
      <c r="K118" s="22"/>
    </row>
    <row r="119" spans="1:11" x14ac:dyDescent="0.25">
      <c r="A119" s="21" t="s">
        <v>31</v>
      </c>
      <c r="B119" s="21" t="s">
        <v>674</v>
      </c>
      <c r="C119" s="21">
        <v>-2.1312179395783102</v>
      </c>
      <c r="D119" s="21">
        <v>1.7566749456188701E-3</v>
      </c>
      <c r="E119" s="19" t="s">
        <v>1265</v>
      </c>
      <c r="F119" s="3" t="s">
        <v>1262</v>
      </c>
      <c r="G119" s="4"/>
      <c r="H119" s="22"/>
      <c r="I119" s="22"/>
      <c r="J119" s="22"/>
      <c r="K119" s="22"/>
    </row>
    <row r="120" spans="1:11" x14ac:dyDescent="0.25">
      <c r="A120" s="21" t="s">
        <v>1094</v>
      </c>
      <c r="B120" s="21" t="s">
        <v>1212</v>
      </c>
      <c r="C120" s="21">
        <v>-2.1343719136997401</v>
      </c>
      <c r="D120" s="21">
        <v>2.3482954534583499E-2</v>
      </c>
      <c r="E120" s="19" t="s">
        <v>1265</v>
      </c>
      <c r="F120" s="3" t="s">
        <v>1262</v>
      </c>
      <c r="G120" s="5"/>
      <c r="H120" s="22"/>
      <c r="I120" s="22"/>
      <c r="J120" s="22"/>
      <c r="K120" s="22"/>
    </row>
    <row r="121" spans="1:11" x14ac:dyDescent="0.25">
      <c r="A121" s="21" t="s">
        <v>30</v>
      </c>
      <c r="B121" s="21" t="s">
        <v>641</v>
      </c>
      <c r="C121" s="21">
        <v>-2.15313921853333</v>
      </c>
      <c r="D121" s="21">
        <v>1.5772795123711999E-3</v>
      </c>
      <c r="E121" s="19" t="s">
        <v>1265</v>
      </c>
      <c r="F121" s="3" t="s">
        <v>1262</v>
      </c>
      <c r="G121" s="4"/>
      <c r="H121" s="22"/>
      <c r="I121" s="22"/>
      <c r="J121" s="22"/>
      <c r="K121" s="22"/>
    </row>
    <row r="122" spans="1:11" x14ac:dyDescent="0.25">
      <c r="A122" s="21" t="s">
        <v>1095</v>
      </c>
      <c r="B122" s="21" t="s">
        <v>1213</v>
      </c>
      <c r="C122" s="21">
        <v>-2.1552789239729302</v>
      </c>
      <c r="D122" s="21">
        <v>4.8889008153939397E-3</v>
      </c>
      <c r="E122" s="19" t="s">
        <v>1265</v>
      </c>
      <c r="F122" s="3" t="s">
        <v>1262</v>
      </c>
      <c r="G122" s="4"/>
      <c r="H122" s="22"/>
      <c r="I122" s="22"/>
      <c r="J122" s="22"/>
      <c r="K122" s="22"/>
    </row>
    <row r="123" spans="1:11" x14ac:dyDescent="0.25">
      <c r="A123" s="21" t="s">
        <v>1096</v>
      </c>
      <c r="B123" s="21" t="s">
        <v>1214</v>
      </c>
      <c r="C123" s="21">
        <v>-2.1594707793211301</v>
      </c>
      <c r="D123" s="21">
        <v>1.7365059718503599E-3</v>
      </c>
      <c r="E123" s="19" t="s">
        <v>1265</v>
      </c>
      <c r="F123" s="3" t="s">
        <v>1262</v>
      </c>
      <c r="G123" s="5"/>
      <c r="H123" s="22"/>
      <c r="I123" s="22"/>
      <c r="J123" s="22"/>
      <c r="K123" s="22"/>
    </row>
    <row r="124" spans="1:11" x14ac:dyDescent="0.25">
      <c r="A124" s="21" t="s">
        <v>29</v>
      </c>
      <c r="B124" s="21" t="s">
        <v>926</v>
      </c>
      <c r="C124" s="21">
        <v>-2.1673027138003098</v>
      </c>
      <c r="D124" s="21">
        <v>1.47935028198987E-3</v>
      </c>
      <c r="E124" s="19" t="s">
        <v>1265</v>
      </c>
      <c r="F124" s="3" t="s">
        <v>1262</v>
      </c>
      <c r="G124" s="4"/>
      <c r="H124" s="22"/>
      <c r="I124" s="22"/>
      <c r="J124" s="22"/>
      <c r="K124" s="22"/>
    </row>
    <row r="125" spans="1:11" x14ac:dyDescent="0.25">
      <c r="A125" s="21" t="s">
        <v>1097</v>
      </c>
      <c r="B125" s="21" t="s">
        <v>1215</v>
      </c>
      <c r="C125" s="21">
        <v>-2.1734181325884001</v>
      </c>
      <c r="D125" s="21">
        <v>1.5777588638135401E-3</v>
      </c>
      <c r="E125" s="19" t="s">
        <v>1265</v>
      </c>
      <c r="F125" s="3" t="s">
        <v>1262</v>
      </c>
      <c r="G125" s="5"/>
      <c r="H125" s="22"/>
      <c r="I125" s="22"/>
      <c r="J125" s="22"/>
      <c r="K125" s="22"/>
    </row>
    <row r="126" spans="1:11" x14ac:dyDescent="0.25">
      <c r="A126" s="21" t="s">
        <v>1098</v>
      </c>
      <c r="B126" s="21" t="s">
        <v>1216</v>
      </c>
      <c r="C126" s="21">
        <v>-2.1762322828163798</v>
      </c>
      <c r="D126" s="21">
        <v>1.4244562110802899E-3</v>
      </c>
      <c r="E126" s="19" t="s">
        <v>1265</v>
      </c>
      <c r="F126" s="3" t="s">
        <v>1262</v>
      </c>
      <c r="G126" s="5"/>
      <c r="H126" s="22"/>
      <c r="I126" s="22"/>
      <c r="J126" s="22"/>
      <c r="K126" s="22"/>
    </row>
    <row r="127" spans="1:11" x14ac:dyDescent="0.25">
      <c r="A127" s="21" t="s">
        <v>70</v>
      </c>
      <c r="B127" s="21" t="s">
        <v>833</v>
      </c>
      <c r="C127" s="21">
        <v>-2.1772637413779701</v>
      </c>
      <c r="D127" s="21">
        <v>2.0077658982562301E-2</v>
      </c>
      <c r="E127" s="19" t="s">
        <v>1265</v>
      </c>
      <c r="F127" s="3" t="s">
        <v>1262</v>
      </c>
      <c r="G127" s="5"/>
      <c r="H127" s="22"/>
      <c r="I127" s="22"/>
      <c r="J127" s="22"/>
      <c r="K127" s="22"/>
    </row>
    <row r="128" spans="1:11" x14ac:dyDescent="0.25">
      <c r="A128" s="21" t="s">
        <v>1099</v>
      </c>
      <c r="B128" s="21" t="s">
        <v>1217</v>
      </c>
      <c r="C128" s="21">
        <v>-2.2024662362653098</v>
      </c>
      <c r="D128" s="21">
        <v>1.2824646245334699E-3</v>
      </c>
      <c r="E128" s="19" t="s">
        <v>1265</v>
      </c>
      <c r="F128" s="3" t="s">
        <v>1262</v>
      </c>
      <c r="G128" s="4"/>
      <c r="H128" s="22"/>
      <c r="I128" s="22"/>
      <c r="J128" s="22"/>
      <c r="K128" s="22"/>
    </row>
    <row r="129" spans="1:11" x14ac:dyDescent="0.25">
      <c r="A129" s="21" t="s">
        <v>1100</v>
      </c>
      <c r="B129" s="21" t="s">
        <v>1218</v>
      </c>
      <c r="C129" s="21">
        <v>-2.2293780292546401</v>
      </c>
      <c r="D129" s="21">
        <v>1.10883516333077E-3</v>
      </c>
      <c r="E129" s="19" t="s">
        <v>1265</v>
      </c>
      <c r="F129" s="3" t="s">
        <v>1262</v>
      </c>
      <c r="G129" s="5"/>
      <c r="H129" s="22"/>
      <c r="I129" s="22"/>
      <c r="J129" s="22"/>
      <c r="K129" s="22"/>
    </row>
    <row r="130" spans="1:11" x14ac:dyDescent="0.25">
      <c r="A130" s="21" t="s">
        <v>1101</v>
      </c>
      <c r="B130" s="21" t="s">
        <v>1219</v>
      </c>
      <c r="C130" s="21">
        <v>-2.2297367724492099</v>
      </c>
      <c r="D130" s="21">
        <v>1.19298080031602E-3</v>
      </c>
      <c r="E130" s="19" t="s">
        <v>1265</v>
      </c>
      <c r="F130" s="3" t="s">
        <v>1262</v>
      </c>
      <c r="G130" s="4"/>
      <c r="H130" s="22"/>
      <c r="I130" s="22"/>
      <c r="J130" s="22"/>
      <c r="K130" s="22"/>
    </row>
    <row r="131" spans="1:11" x14ac:dyDescent="0.25">
      <c r="A131" s="21" t="s">
        <v>27</v>
      </c>
      <c r="B131" s="21" t="s">
        <v>864</v>
      </c>
      <c r="C131" s="21">
        <v>-2.2342117524606402</v>
      </c>
      <c r="D131" s="21">
        <v>1.08243950128491E-3</v>
      </c>
      <c r="E131" s="19" t="s">
        <v>1265</v>
      </c>
      <c r="F131" s="3" t="s">
        <v>1262</v>
      </c>
      <c r="G131" s="4"/>
      <c r="H131" s="22"/>
      <c r="I131" s="22"/>
      <c r="J131" s="22"/>
      <c r="K131" s="22"/>
    </row>
    <row r="132" spans="1:11" x14ac:dyDescent="0.25">
      <c r="A132" s="21" t="s">
        <v>1102</v>
      </c>
      <c r="B132" s="21" t="s">
        <v>1220</v>
      </c>
      <c r="C132" s="21">
        <v>-2.24522397582678</v>
      </c>
      <c r="D132" s="21">
        <v>1.0933172566034799E-3</v>
      </c>
      <c r="E132" s="19" t="s">
        <v>1265</v>
      </c>
      <c r="F132" s="3" t="s">
        <v>1262</v>
      </c>
      <c r="G132" s="4"/>
      <c r="H132" s="22"/>
      <c r="I132" s="22"/>
      <c r="J132" s="22"/>
      <c r="K132" s="22"/>
    </row>
    <row r="133" spans="1:11" x14ac:dyDescent="0.25">
      <c r="A133" s="21" t="s">
        <v>1103</v>
      </c>
      <c r="B133" s="21" t="s">
        <v>1221</v>
      </c>
      <c r="C133" s="21">
        <v>-2.2484475240193702</v>
      </c>
      <c r="D133" s="21">
        <v>1.0257053586089501E-3</v>
      </c>
      <c r="E133" s="19" t="s">
        <v>1265</v>
      </c>
      <c r="F133" s="3" t="s">
        <v>1262</v>
      </c>
      <c r="G133" s="4"/>
      <c r="H133" s="22"/>
      <c r="I133" s="22"/>
      <c r="J133" s="22"/>
      <c r="K133" s="22"/>
    </row>
    <row r="134" spans="1:11" x14ac:dyDescent="0.25">
      <c r="A134" s="21" t="s">
        <v>1104</v>
      </c>
      <c r="B134" s="21" t="s">
        <v>1222</v>
      </c>
      <c r="C134" s="21">
        <v>-2.2679373195065602</v>
      </c>
      <c r="D134" s="21">
        <v>9.3630284791522704E-4</v>
      </c>
      <c r="E134" s="19" t="s">
        <v>1265</v>
      </c>
      <c r="F134" s="3" t="s">
        <v>1262</v>
      </c>
      <c r="G134" s="5"/>
      <c r="H134" s="22"/>
      <c r="I134" s="22"/>
      <c r="J134" s="22"/>
      <c r="K134" s="22"/>
    </row>
    <row r="135" spans="1:11" x14ac:dyDescent="0.25">
      <c r="A135" s="21" t="s">
        <v>1105</v>
      </c>
      <c r="B135" s="21" t="s">
        <v>1223</v>
      </c>
      <c r="C135" s="21">
        <v>-2.27724528462659</v>
      </c>
      <c r="D135" s="21">
        <v>8.7775112930644095E-4</v>
      </c>
      <c r="E135" s="19" t="s">
        <v>1265</v>
      </c>
      <c r="F135" s="3" t="s">
        <v>1262</v>
      </c>
      <c r="G135" s="4"/>
      <c r="H135" s="22"/>
      <c r="I135" s="22"/>
      <c r="J135" s="22"/>
      <c r="K135" s="22"/>
    </row>
    <row r="136" spans="1:11" x14ac:dyDescent="0.25">
      <c r="A136" s="21" t="s">
        <v>1106</v>
      </c>
      <c r="B136" s="21" t="s">
        <v>1224</v>
      </c>
      <c r="C136" s="21">
        <v>-2.29570706185274</v>
      </c>
      <c r="D136" s="21">
        <v>2.4338258188531798E-3</v>
      </c>
      <c r="E136" s="19" t="s">
        <v>1265</v>
      </c>
      <c r="F136" s="3" t="s">
        <v>1262</v>
      </c>
      <c r="G136" s="11"/>
      <c r="H136" s="22"/>
      <c r="I136" s="22"/>
      <c r="J136" s="22"/>
      <c r="K136" s="22"/>
    </row>
    <row r="137" spans="1:11" x14ac:dyDescent="0.25">
      <c r="A137" s="21" t="s">
        <v>1107</v>
      </c>
      <c r="B137" s="21" t="s">
        <v>1225</v>
      </c>
      <c r="C137" s="21">
        <v>-2.3180174399784601</v>
      </c>
      <c r="D137" s="21">
        <v>7.2022610315898995E-4</v>
      </c>
      <c r="E137" s="19" t="s">
        <v>1265</v>
      </c>
      <c r="F137" s="3" t="s">
        <v>1262</v>
      </c>
      <c r="G137" s="5"/>
      <c r="H137" s="22"/>
      <c r="I137" s="22"/>
      <c r="J137" s="22"/>
      <c r="K137" s="22"/>
    </row>
    <row r="138" spans="1:11" x14ac:dyDescent="0.25">
      <c r="A138" s="21" t="s">
        <v>1108</v>
      </c>
      <c r="B138" s="21" t="s">
        <v>1226</v>
      </c>
      <c r="C138" s="21">
        <v>-2.3233153179455002</v>
      </c>
      <c r="D138" s="21">
        <v>7.8165575402501498E-4</v>
      </c>
      <c r="E138" s="19" t="s">
        <v>1265</v>
      </c>
      <c r="F138" s="3" t="s">
        <v>1262</v>
      </c>
      <c r="G138" s="4"/>
      <c r="H138" s="22"/>
      <c r="I138" s="22"/>
      <c r="J138" s="22"/>
      <c r="K138" s="22"/>
    </row>
    <row r="139" spans="1:11" x14ac:dyDescent="0.25">
      <c r="A139" s="21" t="s">
        <v>26</v>
      </c>
      <c r="B139" s="21" t="s">
        <v>613</v>
      </c>
      <c r="C139" s="21">
        <v>-2.3748384388568198</v>
      </c>
      <c r="D139" s="21">
        <v>5.6803220541150898E-4</v>
      </c>
      <c r="E139" s="19" t="s">
        <v>1265</v>
      </c>
      <c r="F139" s="3" t="s">
        <v>1262</v>
      </c>
      <c r="G139" s="4"/>
      <c r="H139" s="22"/>
      <c r="I139" s="22"/>
      <c r="J139" s="22"/>
      <c r="K139" s="22"/>
    </row>
    <row r="140" spans="1:11" x14ac:dyDescent="0.25">
      <c r="A140" s="21" t="s">
        <v>206</v>
      </c>
      <c r="B140" s="21" t="s">
        <v>653</v>
      </c>
      <c r="C140" s="21">
        <v>-2.3799547609788601</v>
      </c>
      <c r="D140" s="21">
        <v>5.37845970072213E-4</v>
      </c>
      <c r="E140" s="19" t="s">
        <v>1265</v>
      </c>
      <c r="F140" s="3" t="s">
        <v>1262</v>
      </c>
      <c r="G140" s="4"/>
      <c r="H140" s="22"/>
      <c r="I140" s="22"/>
      <c r="J140" s="22"/>
      <c r="K140" s="22"/>
    </row>
    <row r="141" spans="1:11" x14ac:dyDescent="0.25">
      <c r="A141" s="21" t="s">
        <v>1109</v>
      </c>
      <c r="B141" s="21" t="s">
        <v>1227</v>
      </c>
      <c r="C141" s="21">
        <v>-2.3964948930097698</v>
      </c>
      <c r="D141" s="21">
        <v>5.0170735655805099E-4</v>
      </c>
      <c r="E141" s="19" t="s">
        <v>1265</v>
      </c>
      <c r="F141" s="3" t="s">
        <v>1262</v>
      </c>
      <c r="G141" s="5"/>
      <c r="H141" s="22"/>
      <c r="I141" s="22"/>
      <c r="J141" s="22"/>
      <c r="K141" s="22"/>
    </row>
    <row r="142" spans="1:11" x14ac:dyDescent="0.25">
      <c r="A142" s="21" t="s">
        <v>1110</v>
      </c>
      <c r="B142" s="21" t="s">
        <v>1228</v>
      </c>
      <c r="C142" s="21">
        <v>-2.4422882564272101</v>
      </c>
      <c r="D142" s="21">
        <v>4.3655212947911698E-4</v>
      </c>
      <c r="E142" s="19" t="s">
        <v>1265</v>
      </c>
      <c r="F142" s="3" t="s">
        <v>1262</v>
      </c>
      <c r="G142" s="4"/>
      <c r="H142" s="22"/>
      <c r="I142" s="22"/>
      <c r="J142" s="22"/>
      <c r="K142" s="22"/>
    </row>
    <row r="143" spans="1:11" x14ac:dyDescent="0.25">
      <c r="A143" s="21" t="s">
        <v>1111</v>
      </c>
      <c r="B143" s="21" t="s">
        <v>1229</v>
      </c>
      <c r="C143" s="21">
        <v>-2.48798931054742</v>
      </c>
      <c r="D143" s="21">
        <v>3.5122413077160402E-4</v>
      </c>
      <c r="E143" s="19" t="s">
        <v>1265</v>
      </c>
      <c r="F143" s="3" t="s">
        <v>1262</v>
      </c>
      <c r="G143" s="4"/>
      <c r="H143" s="22"/>
      <c r="I143" s="22"/>
      <c r="J143" s="22"/>
      <c r="K143" s="22"/>
    </row>
    <row r="144" spans="1:11" x14ac:dyDescent="0.25">
      <c r="A144" s="21" t="s">
        <v>24</v>
      </c>
      <c r="B144" s="21" t="s">
        <v>914</v>
      </c>
      <c r="C144" s="21">
        <v>-2.5005911885802399</v>
      </c>
      <c r="D144" s="21">
        <v>2.9490490446274002E-4</v>
      </c>
      <c r="E144" s="19" t="s">
        <v>1265</v>
      </c>
      <c r="F144" s="3" t="s">
        <v>1262</v>
      </c>
      <c r="G144" s="4"/>
      <c r="H144" s="22"/>
      <c r="I144" s="22"/>
      <c r="J144" s="22"/>
      <c r="K144" s="22"/>
    </row>
    <row r="145" spans="1:11" x14ac:dyDescent="0.25">
      <c r="A145" s="21" t="s">
        <v>1112</v>
      </c>
      <c r="B145" s="21" t="s">
        <v>1230</v>
      </c>
      <c r="C145" s="21">
        <v>-2.5127466834391798</v>
      </c>
      <c r="D145" s="21">
        <v>4.1423017993339199E-4</v>
      </c>
      <c r="E145" s="19" t="s">
        <v>1265</v>
      </c>
      <c r="F145" s="3" t="s">
        <v>1262</v>
      </c>
      <c r="G145" s="4"/>
      <c r="H145" s="22"/>
      <c r="I145" s="22"/>
      <c r="J145" s="22"/>
      <c r="K145" s="22"/>
    </row>
    <row r="146" spans="1:11" x14ac:dyDescent="0.25">
      <c r="A146" s="21" t="s">
        <v>1113</v>
      </c>
      <c r="B146" s="21" t="s">
        <v>1231</v>
      </c>
      <c r="C146" s="21">
        <v>-2.5185489176501101</v>
      </c>
      <c r="D146" s="21">
        <v>4.6083252716419901E-4</v>
      </c>
      <c r="E146" s="19" t="s">
        <v>1265</v>
      </c>
      <c r="F146" s="3" t="s">
        <v>1262</v>
      </c>
      <c r="G146" s="4"/>
      <c r="H146" s="22"/>
      <c r="I146" s="22"/>
      <c r="J146" s="22"/>
      <c r="K146" s="22"/>
    </row>
    <row r="147" spans="1:11" x14ac:dyDescent="0.25">
      <c r="A147" s="21" t="s">
        <v>1114</v>
      </c>
      <c r="B147" s="21" t="s">
        <v>1232</v>
      </c>
      <c r="C147" s="21">
        <v>-2.56330717565407</v>
      </c>
      <c r="D147" s="21">
        <v>2.3153535182954499E-4</v>
      </c>
      <c r="E147" s="19" t="s">
        <v>1265</v>
      </c>
      <c r="F147" s="3" t="s">
        <v>1262</v>
      </c>
      <c r="G147" s="4"/>
      <c r="H147" s="22"/>
      <c r="I147" s="22"/>
      <c r="J147" s="22"/>
      <c r="K147" s="22"/>
    </row>
    <row r="148" spans="1:11" x14ac:dyDescent="0.25">
      <c r="A148" s="21" t="s">
        <v>1115</v>
      </c>
      <c r="B148" s="21" t="s">
        <v>1233</v>
      </c>
      <c r="C148" s="21">
        <v>-2.57981869134098</v>
      </c>
      <c r="D148" s="21">
        <v>3.3431820495934703E-4</v>
      </c>
      <c r="E148" s="19" t="s">
        <v>1265</v>
      </c>
      <c r="F148" s="3" t="s">
        <v>1262</v>
      </c>
      <c r="G148" s="4"/>
      <c r="H148" s="22"/>
      <c r="I148" s="22"/>
      <c r="J148" s="22"/>
      <c r="K148" s="22"/>
    </row>
    <row r="149" spans="1:11" x14ac:dyDescent="0.25">
      <c r="A149" s="21" t="s">
        <v>23</v>
      </c>
      <c r="B149" s="21" t="s">
        <v>894</v>
      </c>
      <c r="C149" s="21">
        <v>-2.59284373986348</v>
      </c>
      <c r="D149" s="21">
        <v>1.8185724768527599E-4</v>
      </c>
      <c r="E149" s="19" t="s">
        <v>1265</v>
      </c>
      <c r="F149" s="3" t="s">
        <v>1262</v>
      </c>
      <c r="G149" s="4"/>
      <c r="H149" s="22"/>
      <c r="I149" s="22"/>
      <c r="J149" s="22"/>
      <c r="K149" s="22"/>
    </row>
    <row r="150" spans="1:11" x14ac:dyDescent="0.25">
      <c r="A150" s="21" t="s">
        <v>1116</v>
      </c>
      <c r="B150" s="21" t="s">
        <v>1234</v>
      </c>
      <c r="C150" s="21">
        <v>-2.61260035685584</v>
      </c>
      <c r="D150" s="21">
        <v>1.9549330702006701E-4</v>
      </c>
      <c r="E150" s="19" t="s">
        <v>1265</v>
      </c>
      <c r="F150" s="3" t="s">
        <v>1262</v>
      </c>
      <c r="G150" s="5"/>
      <c r="H150" s="22"/>
      <c r="I150" s="22"/>
      <c r="J150" s="22"/>
      <c r="K150" s="22"/>
    </row>
    <row r="151" spans="1:11" x14ac:dyDescent="0.25">
      <c r="A151" s="21" t="s">
        <v>21</v>
      </c>
      <c r="B151" s="21" t="s">
        <v>735</v>
      </c>
      <c r="C151" s="21">
        <v>-2.61887706920924</v>
      </c>
      <c r="D151" s="21">
        <v>1.6564275293603299E-4</v>
      </c>
      <c r="E151" s="19" t="s">
        <v>1265</v>
      </c>
      <c r="F151" s="3" t="s">
        <v>1262</v>
      </c>
      <c r="G151" s="4"/>
      <c r="H151" s="22"/>
      <c r="I151" s="22"/>
      <c r="J151" s="22"/>
      <c r="K151" s="22"/>
    </row>
    <row r="152" spans="1:11" x14ac:dyDescent="0.25">
      <c r="A152" s="21" t="s">
        <v>461</v>
      </c>
      <c r="B152" s="21" t="s">
        <v>944</v>
      </c>
      <c r="C152" s="21">
        <v>-2.6319581475795002</v>
      </c>
      <c r="D152" s="21">
        <v>1.56260988389314E-4</v>
      </c>
      <c r="E152" s="19" t="s">
        <v>1265</v>
      </c>
      <c r="F152" s="3" t="s">
        <v>1262</v>
      </c>
      <c r="G152" s="4"/>
      <c r="H152" s="22"/>
      <c r="I152" s="22"/>
      <c r="J152" s="22"/>
      <c r="K152" s="22"/>
    </row>
    <row r="153" spans="1:11" x14ac:dyDescent="0.25">
      <c r="A153" s="21" t="s">
        <v>1117</v>
      </c>
      <c r="B153" s="21" t="s">
        <v>1235</v>
      </c>
      <c r="C153" s="21">
        <v>-2.6543967166404001</v>
      </c>
      <c r="D153" s="21">
        <v>1.6471459684824999E-4</v>
      </c>
      <c r="E153" s="19" t="s">
        <v>1265</v>
      </c>
      <c r="F153" s="3" t="s">
        <v>1262</v>
      </c>
      <c r="G153" s="4"/>
      <c r="H153" s="22"/>
      <c r="I153" s="22"/>
      <c r="J153" s="22"/>
      <c r="K153" s="22"/>
    </row>
    <row r="154" spans="1:11" x14ac:dyDescent="0.25">
      <c r="A154" s="21" t="s">
        <v>1118</v>
      </c>
      <c r="B154" s="21" t="s">
        <v>1236</v>
      </c>
      <c r="C154" s="21">
        <v>-2.6686162216006899</v>
      </c>
      <c r="D154" s="21">
        <v>5.4718465815861003E-3</v>
      </c>
      <c r="E154" s="19" t="s">
        <v>1265</v>
      </c>
      <c r="F154" s="3" t="s">
        <v>1262</v>
      </c>
      <c r="G154" s="4"/>
      <c r="H154" s="22"/>
      <c r="I154" s="22"/>
      <c r="J154" s="22"/>
      <c r="K154" s="22"/>
    </row>
    <row r="155" spans="1:11" x14ac:dyDescent="0.25">
      <c r="A155" s="21" t="s">
        <v>1119</v>
      </c>
      <c r="B155" s="21" t="s">
        <v>1237</v>
      </c>
      <c r="C155" s="21">
        <v>-2.6736202309699202</v>
      </c>
      <c r="D155" s="21">
        <v>1.3199964182009999E-4</v>
      </c>
      <c r="E155" s="19" t="s">
        <v>1265</v>
      </c>
      <c r="F155" s="3" t="s">
        <v>1262</v>
      </c>
      <c r="G155" s="4"/>
      <c r="H155" s="22"/>
      <c r="I155" s="22"/>
      <c r="J155" s="22"/>
      <c r="K155" s="22"/>
    </row>
    <row r="156" spans="1:11" x14ac:dyDescent="0.25">
      <c r="A156" s="21" t="s">
        <v>1120</v>
      </c>
      <c r="B156" s="21" t="s">
        <v>1238</v>
      </c>
      <c r="C156" s="21">
        <v>-2.6982854993020999</v>
      </c>
      <c r="D156" s="21">
        <v>1.12621447526342E-4</v>
      </c>
      <c r="E156" s="19" t="s">
        <v>1265</v>
      </c>
      <c r="F156" s="3" t="s">
        <v>1262</v>
      </c>
      <c r="G156" s="4"/>
      <c r="H156" s="22"/>
      <c r="I156" s="22"/>
      <c r="J156" s="22"/>
      <c r="K156" s="22"/>
    </row>
    <row r="157" spans="1:11" x14ac:dyDescent="0.25">
      <c r="A157" s="21" t="s">
        <v>1121</v>
      </c>
      <c r="B157" s="21" t="s">
        <v>1239</v>
      </c>
      <c r="C157" s="21">
        <v>-2.7081288959298</v>
      </c>
      <c r="D157" s="21">
        <v>1.0903310673983E-4</v>
      </c>
      <c r="E157" s="19" t="s">
        <v>1265</v>
      </c>
      <c r="F157" s="3" t="s">
        <v>1262</v>
      </c>
      <c r="G157" s="5"/>
      <c r="H157" s="22"/>
      <c r="I157" s="22"/>
      <c r="J157" s="22"/>
      <c r="K157" s="22"/>
    </row>
    <row r="158" spans="1:11" x14ac:dyDescent="0.25">
      <c r="A158" s="21" t="s">
        <v>25</v>
      </c>
      <c r="B158" s="21" t="s">
        <v>947</v>
      </c>
      <c r="C158" s="21">
        <v>-2.7468465825406598</v>
      </c>
      <c r="D158" s="21">
        <v>3.50692933256579E-4</v>
      </c>
      <c r="E158" s="19" t="s">
        <v>1265</v>
      </c>
      <c r="F158" s="3" t="s">
        <v>1262</v>
      </c>
      <c r="G158" s="4"/>
      <c r="H158" s="22"/>
      <c r="I158" s="22"/>
      <c r="J158" s="22"/>
      <c r="K158" s="22"/>
    </row>
    <row r="159" spans="1:11" x14ac:dyDescent="0.25">
      <c r="A159" s="21" t="s">
        <v>1122</v>
      </c>
      <c r="B159" s="21" t="s">
        <v>1240</v>
      </c>
      <c r="C159" s="21">
        <v>-2.8029069979460002</v>
      </c>
      <c r="D159" s="25">
        <v>7.1136190312166503E-5</v>
      </c>
      <c r="E159" s="19" t="s">
        <v>1265</v>
      </c>
      <c r="F159" s="3" t="s">
        <v>1262</v>
      </c>
      <c r="G159" s="4"/>
      <c r="H159" s="22"/>
      <c r="I159" s="22"/>
      <c r="J159" s="23"/>
      <c r="K159" s="22"/>
    </row>
    <row r="160" spans="1:11" x14ac:dyDescent="0.25">
      <c r="A160" s="21" t="s">
        <v>20</v>
      </c>
      <c r="B160" s="21" t="s">
        <v>1010</v>
      </c>
      <c r="C160" s="21">
        <v>-2.82270372235784</v>
      </c>
      <c r="D160" s="25">
        <v>5.9488225383432597E-5</v>
      </c>
      <c r="E160" s="19" t="s">
        <v>1265</v>
      </c>
      <c r="F160" s="3" t="s">
        <v>1262</v>
      </c>
      <c r="G160" s="4"/>
      <c r="H160" s="22"/>
      <c r="I160" s="22"/>
      <c r="J160" s="23"/>
      <c r="K160" s="22"/>
    </row>
    <row r="161" spans="1:11" x14ac:dyDescent="0.25">
      <c r="A161" s="21" t="s">
        <v>19</v>
      </c>
      <c r="B161" s="21" t="s">
        <v>952</v>
      </c>
      <c r="C161" s="21">
        <v>-2.82746965969051</v>
      </c>
      <c r="D161" s="25">
        <v>5.2723535141941201E-5</v>
      </c>
      <c r="E161" s="19" t="s">
        <v>1265</v>
      </c>
      <c r="F161" s="3" t="s">
        <v>1262</v>
      </c>
      <c r="G161" s="4"/>
      <c r="H161" s="22"/>
      <c r="I161" s="22"/>
      <c r="J161" s="23"/>
      <c r="K161" s="22"/>
    </row>
    <row r="162" spans="1:11" x14ac:dyDescent="0.25">
      <c r="A162" s="21" t="s">
        <v>18</v>
      </c>
      <c r="B162" s="21" t="s">
        <v>1022</v>
      </c>
      <c r="C162" s="21">
        <v>-2.8281716628424101</v>
      </c>
      <c r="D162" s="25">
        <v>5.2652823418914003E-5</v>
      </c>
      <c r="E162" s="19" t="s">
        <v>1265</v>
      </c>
      <c r="F162" s="3" t="s">
        <v>1262</v>
      </c>
      <c r="G162" s="4"/>
      <c r="H162" s="22"/>
      <c r="I162" s="22"/>
      <c r="J162" s="23"/>
      <c r="K162" s="22"/>
    </row>
    <row r="163" spans="1:11" x14ac:dyDescent="0.25">
      <c r="A163" s="21" t="s">
        <v>22</v>
      </c>
      <c r="B163" s="21" t="s">
        <v>927</v>
      </c>
      <c r="C163" s="21">
        <v>-2.83275185731847</v>
      </c>
      <c r="D163" s="21">
        <v>1.7845679065400401E-4</v>
      </c>
      <c r="E163" s="19" t="s">
        <v>1265</v>
      </c>
      <c r="F163" s="3" t="s">
        <v>1262</v>
      </c>
      <c r="G163" s="5"/>
      <c r="H163" s="22"/>
      <c r="I163" s="22"/>
      <c r="J163" s="22"/>
      <c r="K163" s="22"/>
    </row>
    <row r="164" spans="1:11" x14ac:dyDescent="0.25">
      <c r="A164" s="21" t="s">
        <v>1123</v>
      </c>
      <c r="B164" s="21" t="s">
        <v>1241</v>
      </c>
      <c r="C164" s="21">
        <v>-2.83938693825622</v>
      </c>
      <c r="D164" s="25">
        <v>5.2067736916468E-5</v>
      </c>
      <c r="E164" s="19" t="s">
        <v>1265</v>
      </c>
      <c r="F164" s="3" t="s">
        <v>1262</v>
      </c>
      <c r="G164" s="4"/>
      <c r="H164" s="22"/>
      <c r="I164" s="22"/>
      <c r="J164" s="23"/>
      <c r="K164" s="22"/>
    </row>
    <row r="165" spans="1:11" x14ac:dyDescent="0.25">
      <c r="A165" s="21" t="s">
        <v>1124</v>
      </c>
      <c r="B165" s="21" t="s">
        <v>1242</v>
      </c>
      <c r="C165" s="21">
        <v>-2.8530471331756999</v>
      </c>
      <c r="D165" s="25">
        <v>4.8856996963224603E-5</v>
      </c>
      <c r="E165" s="19" t="s">
        <v>1265</v>
      </c>
      <c r="F165" s="3" t="s">
        <v>1262</v>
      </c>
      <c r="G165" s="5"/>
      <c r="H165" s="22"/>
      <c r="I165" s="22"/>
      <c r="J165" s="23"/>
      <c r="K165" s="22"/>
    </row>
    <row r="166" spans="1:11" x14ac:dyDescent="0.25">
      <c r="A166" s="21" t="s">
        <v>156</v>
      </c>
      <c r="B166" s="21" t="s">
        <v>599</v>
      </c>
      <c r="C166" s="21">
        <v>-2.8777712867382901</v>
      </c>
      <c r="D166" s="25">
        <v>4.00090856082992E-5</v>
      </c>
      <c r="E166" s="19" t="s">
        <v>1265</v>
      </c>
      <c r="F166" s="3" t="s">
        <v>1262</v>
      </c>
      <c r="G166" s="5"/>
      <c r="H166" s="22"/>
      <c r="I166" s="22"/>
      <c r="J166" s="23"/>
      <c r="K166" s="22"/>
    </row>
    <row r="167" spans="1:11" x14ac:dyDescent="0.25">
      <c r="A167" s="21" t="s">
        <v>1125</v>
      </c>
      <c r="B167" s="21" t="s">
        <v>1243</v>
      </c>
      <c r="C167" s="21">
        <v>-2.9128611308068799</v>
      </c>
      <c r="D167" s="25">
        <v>3.5841478389128398E-5</v>
      </c>
      <c r="E167" s="19" t="s">
        <v>1265</v>
      </c>
      <c r="F167" s="3" t="s">
        <v>1262</v>
      </c>
      <c r="G167" s="4"/>
      <c r="H167" s="22"/>
      <c r="I167" s="22"/>
      <c r="J167" s="23"/>
      <c r="K167" s="22"/>
    </row>
    <row r="168" spans="1:11" x14ac:dyDescent="0.25">
      <c r="A168" s="21" t="s">
        <v>1126</v>
      </c>
      <c r="B168" s="21" t="s">
        <v>1244</v>
      </c>
      <c r="C168" s="21">
        <v>-2.9327420358348699</v>
      </c>
      <c r="D168" s="25">
        <v>4.1954462937863003E-5</v>
      </c>
      <c r="E168" s="19" t="s">
        <v>1265</v>
      </c>
      <c r="F168" s="3" t="s">
        <v>1262</v>
      </c>
      <c r="G168" s="4"/>
      <c r="H168" s="22"/>
      <c r="I168" s="22"/>
      <c r="J168" s="23"/>
      <c r="K168" s="22"/>
    </row>
    <row r="169" spans="1:11" x14ac:dyDescent="0.25">
      <c r="A169" s="21" t="s">
        <v>1127</v>
      </c>
      <c r="B169" s="21" t="s">
        <v>1245</v>
      </c>
      <c r="C169" s="21">
        <v>-2.9394699015509902</v>
      </c>
      <c r="D169" s="25">
        <v>3.02081414272681E-5</v>
      </c>
      <c r="E169" s="19" t="s">
        <v>1265</v>
      </c>
      <c r="F169" s="3" t="s">
        <v>1262</v>
      </c>
      <c r="G169" s="4"/>
      <c r="H169" s="22"/>
      <c r="I169" s="22"/>
      <c r="J169" s="23"/>
      <c r="K169" s="22"/>
    </row>
    <row r="170" spans="1:11" x14ac:dyDescent="0.25">
      <c r="A170" s="21" t="s">
        <v>17</v>
      </c>
      <c r="B170" s="21" t="s">
        <v>889</v>
      </c>
      <c r="C170" s="21">
        <v>-2.9646210461040901</v>
      </c>
      <c r="D170" s="25">
        <v>2.5392030814739801E-5</v>
      </c>
      <c r="E170" s="19" t="s">
        <v>1265</v>
      </c>
      <c r="F170" s="3" t="s">
        <v>1262</v>
      </c>
      <c r="G170" s="4"/>
      <c r="H170" s="22"/>
      <c r="I170" s="22"/>
      <c r="J170" s="23"/>
      <c r="K170" s="22"/>
    </row>
    <row r="171" spans="1:11" x14ac:dyDescent="0.25">
      <c r="A171" s="21" t="s">
        <v>1128</v>
      </c>
      <c r="B171" s="21" t="s">
        <v>1246</v>
      </c>
      <c r="C171" s="21">
        <v>-2.9851107078403798</v>
      </c>
      <c r="D171" s="25">
        <v>2.36599430174215E-5</v>
      </c>
      <c r="E171" s="19" t="s">
        <v>1265</v>
      </c>
      <c r="F171" s="3" t="s">
        <v>1262</v>
      </c>
      <c r="G171" s="4"/>
      <c r="H171" s="22"/>
      <c r="I171" s="22"/>
      <c r="J171" s="23"/>
      <c r="K171" s="22"/>
    </row>
    <row r="172" spans="1:11" x14ac:dyDescent="0.25">
      <c r="A172" s="21" t="s">
        <v>1129</v>
      </c>
      <c r="B172" s="21" t="s">
        <v>1247</v>
      </c>
      <c r="C172" s="21">
        <v>-3.0400802344086899</v>
      </c>
      <c r="D172" s="25">
        <v>1.7290215205437599E-5</v>
      </c>
      <c r="E172" s="19" t="s">
        <v>1265</v>
      </c>
      <c r="F172" s="3" t="s">
        <v>1262</v>
      </c>
      <c r="G172" s="5"/>
      <c r="H172" s="22"/>
      <c r="I172" s="22"/>
      <c r="J172" s="23"/>
      <c r="K172" s="22"/>
    </row>
    <row r="173" spans="1:11" x14ac:dyDescent="0.25">
      <c r="A173" s="21" t="s">
        <v>1130</v>
      </c>
      <c r="B173" s="21" t="s">
        <v>1248</v>
      </c>
      <c r="C173" s="21">
        <v>-3.1349950960469202</v>
      </c>
      <c r="D173" s="25">
        <v>1.17390125360632E-5</v>
      </c>
      <c r="E173" s="19" t="s">
        <v>1265</v>
      </c>
      <c r="F173" s="3" t="s">
        <v>1262</v>
      </c>
      <c r="G173" s="4"/>
      <c r="H173" s="22"/>
      <c r="I173" s="22"/>
      <c r="J173" s="23"/>
      <c r="K173" s="22"/>
    </row>
    <row r="174" spans="1:11" x14ac:dyDescent="0.25">
      <c r="A174" s="21" t="s">
        <v>16</v>
      </c>
      <c r="B174" s="21" t="s">
        <v>945</v>
      </c>
      <c r="C174" s="21">
        <v>-3.2645091367627201</v>
      </c>
      <c r="D174" s="25">
        <v>4.9252287702484304E-6</v>
      </c>
      <c r="E174" s="19" t="s">
        <v>1265</v>
      </c>
      <c r="F174" s="3" t="s">
        <v>1262</v>
      </c>
      <c r="G174" s="5"/>
      <c r="H174" s="22"/>
      <c r="I174" s="22"/>
      <c r="J174" s="23"/>
      <c r="K174" s="22"/>
    </row>
    <row r="175" spans="1:11" x14ac:dyDescent="0.25">
      <c r="A175" s="21" t="s">
        <v>15</v>
      </c>
      <c r="B175" s="21" t="s">
        <v>1006</v>
      </c>
      <c r="C175" s="21">
        <v>-3.2975738812686002</v>
      </c>
      <c r="D175" s="25">
        <v>4.2451005899377203E-6</v>
      </c>
      <c r="E175" s="19" t="s">
        <v>1265</v>
      </c>
      <c r="F175" s="3" t="s">
        <v>1262</v>
      </c>
      <c r="G175" s="5"/>
      <c r="H175" s="22"/>
      <c r="I175" s="22"/>
      <c r="J175" s="23"/>
      <c r="K175" s="22"/>
    </row>
    <row r="176" spans="1:11" x14ac:dyDescent="0.25">
      <c r="A176" s="21" t="s">
        <v>1131</v>
      </c>
      <c r="B176" s="21" t="s">
        <v>1249</v>
      </c>
      <c r="C176" s="21">
        <v>-3.4156427745795002</v>
      </c>
      <c r="D176" s="25">
        <v>1.95110165906098E-6</v>
      </c>
      <c r="E176" s="19" t="s">
        <v>1265</v>
      </c>
      <c r="F176" s="3" t="s">
        <v>1262</v>
      </c>
      <c r="G176" s="5"/>
      <c r="H176" s="22"/>
      <c r="I176" s="22"/>
      <c r="J176" s="23"/>
      <c r="K176" s="22"/>
    </row>
    <row r="177" spans="1:11" x14ac:dyDescent="0.25">
      <c r="A177" s="21" t="s">
        <v>1132</v>
      </c>
      <c r="B177" s="21" t="s">
        <v>1250</v>
      </c>
      <c r="C177" s="21">
        <v>-3.4242063151000499</v>
      </c>
      <c r="D177" s="25">
        <v>3.3178203446191099E-6</v>
      </c>
      <c r="E177" s="19" t="s">
        <v>1265</v>
      </c>
      <c r="F177" s="3" t="s">
        <v>1262</v>
      </c>
      <c r="G177" s="5"/>
      <c r="H177" s="22"/>
      <c r="I177" s="22"/>
      <c r="J177" s="23"/>
      <c r="K177" s="22"/>
    </row>
    <row r="178" spans="1:11" x14ac:dyDescent="0.25">
      <c r="A178" s="21" t="s">
        <v>1133</v>
      </c>
      <c r="B178" s="21" t="s">
        <v>1251</v>
      </c>
      <c r="C178" s="21">
        <v>-3.47675320113715</v>
      </c>
      <c r="D178" s="25">
        <v>1.4196856615715801E-6</v>
      </c>
      <c r="E178" s="19" t="s">
        <v>1265</v>
      </c>
      <c r="F178" s="3" t="s">
        <v>1262</v>
      </c>
      <c r="G178" s="4"/>
      <c r="H178" s="22"/>
      <c r="I178" s="22"/>
      <c r="J178" s="23"/>
      <c r="K178" s="22"/>
    </row>
    <row r="179" spans="1:11" x14ac:dyDescent="0.25">
      <c r="A179" s="21" t="s">
        <v>1134</v>
      </c>
      <c r="B179" s="21" t="s">
        <v>1252</v>
      </c>
      <c r="C179" s="21">
        <v>-3.6385229476080601</v>
      </c>
      <c r="D179" s="25">
        <v>1.14587953543375E-5</v>
      </c>
      <c r="E179" s="19" t="s">
        <v>1265</v>
      </c>
      <c r="F179" s="3" t="s">
        <v>1262</v>
      </c>
      <c r="G179" s="4"/>
      <c r="H179" s="22"/>
      <c r="I179" s="22"/>
      <c r="J179" s="23"/>
      <c r="K179" s="22"/>
    </row>
    <row r="180" spans="1:11" x14ac:dyDescent="0.25">
      <c r="A180" s="21" t="s">
        <v>1135</v>
      </c>
      <c r="B180" s="21" t="s">
        <v>1253</v>
      </c>
      <c r="C180" s="21">
        <v>-3.8272795348735702</v>
      </c>
      <c r="D180" s="25">
        <v>1.39764804654424E-5</v>
      </c>
      <c r="E180" s="19" t="s">
        <v>1265</v>
      </c>
      <c r="F180" s="3" t="s">
        <v>1262</v>
      </c>
      <c r="G180" s="4"/>
      <c r="H180" s="22"/>
      <c r="I180" s="22"/>
      <c r="J180" s="23"/>
      <c r="K180" s="22"/>
    </row>
    <row r="181" spans="1:11" x14ac:dyDescent="0.25">
      <c r="A181" s="21" t="s">
        <v>1136</v>
      </c>
      <c r="B181" s="21" t="s">
        <v>1254</v>
      </c>
      <c r="C181" s="21">
        <v>-4.0110496747372197</v>
      </c>
      <c r="D181" s="21">
        <v>1.7436791630340101E-3</v>
      </c>
      <c r="E181" s="19" t="s">
        <v>1265</v>
      </c>
      <c r="F181" s="3" t="s">
        <v>1262</v>
      </c>
      <c r="G181" s="4"/>
      <c r="H181" s="22"/>
      <c r="I181" s="22"/>
      <c r="J181" s="22"/>
      <c r="K181" s="22"/>
    </row>
    <row r="182" spans="1:11" x14ac:dyDescent="0.25">
      <c r="A182" s="21" t="s">
        <v>1137</v>
      </c>
      <c r="B182" s="21" t="s">
        <v>1255</v>
      </c>
      <c r="C182" s="21">
        <v>-4.35812627838905</v>
      </c>
      <c r="D182" s="25">
        <v>3.8146778517100799E-6</v>
      </c>
      <c r="E182" s="19" t="s">
        <v>1265</v>
      </c>
      <c r="F182" s="3" t="s">
        <v>1262</v>
      </c>
      <c r="G182" s="4"/>
      <c r="H182" s="22"/>
      <c r="I182" s="22"/>
      <c r="J182" s="23"/>
      <c r="K182" s="22"/>
    </row>
    <row r="183" spans="1:11" x14ac:dyDescent="0.25">
      <c r="A183" s="21" t="s">
        <v>1138</v>
      </c>
      <c r="B183" s="21" t="s">
        <v>1256</v>
      </c>
      <c r="C183" s="21">
        <v>-4.3772961192102002</v>
      </c>
      <c r="D183" s="25">
        <v>1.46576474099881E-8</v>
      </c>
      <c r="E183" s="19" t="s">
        <v>1265</v>
      </c>
      <c r="F183" s="3" t="s">
        <v>1262</v>
      </c>
      <c r="G183" s="4"/>
      <c r="H183" s="22"/>
      <c r="I183" s="22"/>
      <c r="J183" s="23"/>
      <c r="K183" s="22"/>
    </row>
    <row r="184" spans="1:11" x14ac:dyDescent="0.25">
      <c r="A184" s="21" t="s">
        <v>1139</v>
      </c>
      <c r="B184" s="21" t="s">
        <v>1257</v>
      </c>
      <c r="C184" s="21">
        <v>-4.3980870217406602</v>
      </c>
      <c r="D184" s="25">
        <v>5.83040039384443E-7</v>
      </c>
      <c r="E184" s="19" t="s">
        <v>1265</v>
      </c>
      <c r="F184" s="3" t="s">
        <v>1262</v>
      </c>
      <c r="G184" s="5"/>
      <c r="H184" s="22"/>
      <c r="I184" s="22"/>
      <c r="J184" s="23"/>
      <c r="K184" s="22"/>
    </row>
    <row r="185" spans="1:11" x14ac:dyDescent="0.25">
      <c r="A185" s="21" t="s">
        <v>14</v>
      </c>
      <c r="B185" s="21" t="s">
        <v>602</v>
      </c>
      <c r="C185" s="21">
        <v>-4.7714091360115596</v>
      </c>
      <c r="D185" s="25">
        <v>1.6234428327364501E-9</v>
      </c>
      <c r="E185" s="19" t="s">
        <v>1265</v>
      </c>
      <c r="F185" s="3" t="s">
        <v>1262</v>
      </c>
      <c r="G185" s="4"/>
      <c r="H185" s="22"/>
      <c r="I185" s="22"/>
      <c r="J185" s="23"/>
      <c r="K185" s="22"/>
    </row>
    <row r="186" spans="1:11" x14ac:dyDescent="0.25">
      <c r="A186" s="21" t="s">
        <v>1140</v>
      </c>
      <c r="B186" s="21" t="s">
        <v>1258</v>
      </c>
      <c r="C186" s="21">
        <v>-4.9104845848747898</v>
      </c>
      <c r="D186" s="25">
        <v>1.56655990891966E-8</v>
      </c>
      <c r="E186" s="19" t="s">
        <v>1265</v>
      </c>
      <c r="F186" s="3" t="s">
        <v>1262</v>
      </c>
      <c r="G186" s="4"/>
      <c r="H186" s="22"/>
      <c r="I186" s="22"/>
      <c r="J186" s="23"/>
      <c r="K186" s="22"/>
    </row>
    <row r="187" spans="1:11" x14ac:dyDescent="0.25">
      <c r="A187" s="21" t="s">
        <v>13</v>
      </c>
      <c r="B187" s="21" t="s">
        <v>793</v>
      </c>
      <c r="C187" s="21">
        <v>-5.1040049057921903</v>
      </c>
      <c r="D187" s="25">
        <v>6.1997992052834E-11</v>
      </c>
      <c r="E187" s="19" t="s">
        <v>1265</v>
      </c>
      <c r="F187" s="3" t="s">
        <v>1262</v>
      </c>
      <c r="G187" s="4"/>
      <c r="H187" s="22"/>
      <c r="I187" s="22"/>
      <c r="J187" s="23"/>
      <c r="K187" s="22"/>
    </row>
    <row r="188" spans="1:11" x14ac:dyDescent="0.25">
      <c r="A188" s="21" t="s">
        <v>1141</v>
      </c>
      <c r="B188" s="21" t="s">
        <v>1259</v>
      </c>
      <c r="C188" s="21">
        <v>-5.3146879781054803</v>
      </c>
      <c r="D188" s="25">
        <v>1.48564086098436E-11</v>
      </c>
      <c r="E188" s="19" t="s">
        <v>1265</v>
      </c>
      <c r="F188" s="3" t="s">
        <v>1262</v>
      </c>
      <c r="G188" s="4"/>
      <c r="H188" s="22"/>
      <c r="I188" s="22"/>
      <c r="J188" s="23"/>
      <c r="K188" s="22"/>
    </row>
    <row r="189" spans="1:11" x14ac:dyDescent="0.25">
      <c r="A189" s="21" t="s">
        <v>12</v>
      </c>
      <c r="B189" s="21" t="s">
        <v>922</v>
      </c>
      <c r="C189" s="21">
        <v>-6.3613420967181096</v>
      </c>
      <c r="D189" s="25">
        <v>5.2305403638132595E-13</v>
      </c>
      <c r="E189" s="19" t="s">
        <v>1265</v>
      </c>
      <c r="F189" s="3" t="s">
        <v>1262</v>
      </c>
      <c r="G189" s="4"/>
      <c r="H189" s="22"/>
      <c r="I189" s="22"/>
      <c r="J189" s="23"/>
      <c r="K189" s="22"/>
    </row>
    <row r="190" spans="1:11" x14ac:dyDescent="0.25">
      <c r="A190" s="21" t="s">
        <v>1142</v>
      </c>
      <c r="B190" s="21" t="s">
        <v>1260</v>
      </c>
      <c r="C190" s="21">
        <v>-6.4479325604570796</v>
      </c>
      <c r="D190" s="25">
        <v>1.35569236102904E-14</v>
      </c>
      <c r="E190" s="19" t="s">
        <v>1265</v>
      </c>
      <c r="F190" s="3" t="s">
        <v>1262</v>
      </c>
      <c r="G190" s="4"/>
      <c r="H190" s="22"/>
      <c r="I190" s="22"/>
      <c r="J190" s="23"/>
      <c r="K190" s="22"/>
    </row>
    <row r="191" spans="1:11" x14ac:dyDescent="0.25">
      <c r="A191" s="21" t="s">
        <v>10</v>
      </c>
      <c r="B191" s="21" t="s">
        <v>990</v>
      </c>
      <c r="C191" s="21">
        <v>-6.4512275472332199</v>
      </c>
      <c r="D191" s="25">
        <v>6.4149511314497501E-15</v>
      </c>
      <c r="E191" s="19" t="s">
        <v>1265</v>
      </c>
      <c r="F191" s="3" t="s">
        <v>1262</v>
      </c>
      <c r="G191" s="4"/>
      <c r="H191" s="22"/>
      <c r="I191" s="22"/>
      <c r="J191" s="23"/>
      <c r="K191" s="22"/>
    </row>
    <row r="192" spans="1:11" x14ac:dyDescent="0.25">
      <c r="A192" s="21" t="s">
        <v>1143</v>
      </c>
      <c r="B192" s="21" t="s">
        <v>1261</v>
      </c>
      <c r="C192" s="21">
        <v>-6.54215789154396</v>
      </c>
      <c r="D192" s="25">
        <v>2.8187253514449801E-11</v>
      </c>
      <c r="E192" s="19" t="s">
        <v>1265</v>
      </c>
      <c r="F192" s="3" t="s">
        <v>1262</v>
      </c>
      <c r="G192" s="4"/>
      <c r="H192" s="22"/>
      <c r="I192" s="22"/>
      <c r="J192" s="23"/>
      <c r="K192" s="22"/>
    </row>
    <row r="193" spans="1:11" x14ac:dyDescent="0.25">
      <c r="A193" s="21" t="s">
        <v>28</v>
      </c>
      <c r="B193" s="21" t="s">
        <v>950</v>
      </c>
      <c r="C193" s="21">
        <v>-6.8681991833145304</v>
      </c>
      <c r="D193" s="21">
        <v>1.4089729328883901E-3</v>
      </c>
      <c r="E193" s="19" t="s">
        <v>1265</v>
      </c>
      <c r="F193" s="3" t="s">
        <v>1262</v>
      </c>
      <c r="G193" s="4"/>
      <c r="H193" s="22"/>
      <c r="I193" s="22"/>
      <c r="J193" s="22"/>
      <c r="K193" s="22"/>
    </row>
    <row r="194" spans="1:11" x14ac:dyDescent="0.25">
      <c r="A194" s="21" t="s">
        <v>11</v>
      </c>
      <c r="B194" s="21" t="s">
        <v>1017</v>
      </c>
      <c r="C194" s="21">
        <v>-6.9470182316184701</v>
      </c>
      <c r="D194" s="25">
        <v>8.8561424331130707E-15</v>
      </c>
      <c r="E194" s="19" t="s">
        <v>1265</v>
      </c>
      <c r="F194" s="3" t="s">
        <v>1262</v>
      </c>
      <c r="G194" s="4"/>
      <c r="H194" s="22"/>
      <c r="I194" s="22"/>
      <c r="J194" s="23"/>
      <c r="K194" s="22"/>
    </row>
    <row r="195" spans="1:11" x14ac:dyDescent="0.25">
      <c r="A195" s="21"/>
      <c r="C195" s="25"/>
      <c r="E195" s="18"/>
      <c r="F195" s="3"/>
      <c r="G195" s="7"/>
      <c r="H195" s="22"/>
      <c r="I195" s="23"/>
    </row>
    <row r="196" spans="1:11" x14ac:dyDescent="0.25">
      <c r="A196" s="21"/>
      <c r="C196" s="25"/>
      <c r="E196" s="18"/>
      <c r="F196" s="3"/>
      <c r="G196" s="7"/>
      <c r="H196" s="22"/>
      <c r="I196" s="23"/>
    </row>
    <row r="197" spans="1:11" x14ac:dyDescent="0.25">
      <c r="A197" s="21"/>
      <c r="C197" s="25"/>
      <c r="E197" s="18"/>
      <c r="F197" s="3"/>
      <c r="G197" s="4"/>
      <c r="H197" s="22"/>
      <c r="I197" s="23"/>
    </row>
    <row r="198" spans="1:11" x14ac:dyDescent="0.25">
      <c r="A198" s="21"/>
      <c r="C198" s="25"/>
      <c r="E198" s="18"/>
      <c r="F198" s="3"/>
      <c r="G198" s="4"/>
      <c r="H198" s="22"/>
      <c r="I198" s="23"/>
    </row>
    <row r="199" spans="1:11" x14ac:dyDescent="0.25">
      <c r="A199" s="21"/>
      <c r="C199" s="25"/>
      <c r="E199" s="18"/>
      <c r="F199" s="3"/>
      <c r="G199" s="4"/>
      <c r="H199" s="22"/>
      <c r="I199" s="23"/>
    </row>
    <row r="200" spans="1:11" x14ac:dyDescent="0.25">
      <c r="A200" s="21"/>
      <c r="C200" s="25"/>
      <c r="E200" s="18"/>
      <c r="F200" s="3"/>
      <c r="G200" s="4"/>
      <c r="H200" s="22"/>
      <c r="I200" s="23"/>
    </row>
    <row r="201" spans="1:11" x14ac:dyDescent="0.25">
      <c r="A201" s="21"/>
      <c r="C201" s="25"/>
      <c r="E201" s="18"/>
      <c r="F201" s="3"/>
      <c r="G201" s="4"/>
      <c r="H201" s="22"/>
      <c r="I201" s="23"/>
    </row>
    <row r="202" spans="1:11" x14ac:dyDescent="0.25">
      <c r="A202" s="21"/>
      <c r="C202" s="21"/>
      <c r="E202" s="18"/>
      <c r="F202" s="3"/>
      <c r="G202" s="4"/>
      <c r="H202" s="22"/>
      <c r="I202" s="22"/>
    </row>
    <row r="203" spans="1:11" x14ac:dyDescent="0.25">
      <c r="A203" s="21"/>
      <c r="C203" s="21"/>
      <c r="E203" s="18"/>
      <c r="F203" s="3"/>
      <c r="G203" s="4"/>
      <c r="H203" s="22"/>
      <c r="I203" s="22"/>
    </row>
    <row r="204" spans="1:11" x14ac:dyDescent="0.25">
      <c r="A204" s="21"/>
      <c r="C204" s="25"/>
      <c r="E204" s="18"/>
      <c r="F204" s="3"/>
      <c r="G204" s="4"/>
      <c r="H204" s="22"/>
      <c r="I204" s="23"/>
    </row>
    <row r="205" spans="1:11" x14ac:dyDescent="0.25">
      <c r="A205" s="21"/>
      <c r="C205" s="25"/>
      <c r="E205" s="18"/>
      <c r="F205" s="3"/>
      <c r="G205" s="4"/>
      <c r="H205" s="22"/>
      <c r="I205" s="23"/>
    </row>
    <row r="206" spans="1:11" x14ac:dyDescent="0.25">
      <c r="A206" s="21"/>
      <c r="C206" s="25"/>
      <c r="E206" s="18"/>
      <c r="F206" s="3"/>
      <c r="G206" s="4"/>
      <c r="H206" s="22"/>
      <c r="I206" s="23"/>
    </row>
    <row r="207" spans="1:11" x14ac:dyDescent="0.25">
      <c r="A207" s="21"/>
      <c r="C207" s="21"/>
      <c r="E207" s="18"/>
      <c r="F207" s="3"/>
      <c r="G207" s="4"/>
      <c r="H207" s="22"/>
      <c r="I207" s="22"/>
    </row>
    <row r="208" spans="1:11" x14ac:dyDescent="0.25">
      <c r="A208" s="21"/>
      <c r="C208" s="21"/>
      <c r="E208" s="18"/>
      <c r="F208" s="3"/>
      <c r="G208" s="4"/>
      <c r="H208" s="22"/>
      <c r="I208" s="22"/>
    </row>
    <row r="209" spans="1:9" x14ac:dyDescent="0.25">
      <c r="A209" s="21"/>
      <c r="C209" s="21"/>
      <c r="E209" s="18"/>
      <c r="F209" s="3"/>
      <c r="G209" s="4"/>
      <c r="H209" s="22"/>
      <c r="I209" s="22"/>
    </row>
    <row r="210" spans="1:9" x14ac:dyDescent="0.25">
      <c r="A210" s="21"/>
      <c r="C210" s="21"/>
      <c r="E210" s="18"/>
      <c r="F210" s="3"/>
      <c r="G210" s="4"/>
      <c r="H210" s="22"/>
      <c r="I210" s="22"/>
    </row>
    <row r="211" spans="1:9" x14ac:dyDescent="0.25">
      <c r="A211" s="21"/>
      <c r="C211" s="25"/>
      <c r="E211" s="18"/>
      <c r="F211" s="3"/>
      <c r="G211" s="7"/>
      <c r="H211" s="22"/>
      <c r="I211" s="23"/>
    </row>
    <row r="212" spans="1:9" x14ac:dyDescent="0.25">
      <c r="A212" s="21"/>
      <c r="C212" s="21"/>
      <c r="E212" s="18"/>
      <c r="F212" s="3"/>
      <c r="G212" s="4"/>
      <c r="H212" s="22"/>
      <c r="I212" s="22"/>
    </row>
    <row r="213" spans="1:9" x14ac:dyDescent="0.25">
      <c r="A213" s="21"/>
      <c r="C213" s="21"/>
      <c r="E213" s="18"/>
      <c r="F213" s="3"/>
      <c r="G213" s="4"/>
      <c r="H213" s="22"/>
      <c r="I213" s="22"/>
    </row>
    <row r="214" spans="1:9" x14ac:dyDescent="0.25">
      <c r="A214" s="21"/>
      <c r="C214" s="25"/>
      <c r="E214" s="18"/>
      <c r="F214" s="3"/>
      <c r="G214" s="4"/>
      <c r="H214" s="22"/>
      <c r="I214" s="23"/>
    </row>
    <row r="215" spans="1:9" x14ac:dyDescent="0.25">
      <c r="A215" s="21"/>
      <c r="C215" s="25"/>
      <c r="E215" s="18"/>
      <c r="F215" s="3"/>
      <c r="G215" s="7"/>
      <c r="H215" s="22"/>
      <c r="I215" s="23"/>
    </row>
    <row r="216" spans="1:9" x14ac:dyDescent="0.25">
      <c r="A216" s="21"/>
      <c r="C216" s="25"/>
      <c r="E216" s="18"/>
      <c r="F216" s="3"/>
      <c r="G216" s="4"/>
      <c r="H216" s="22"/>
      <c r="I216" s="23"/>
    </row>
    <row r="217" spans="1:9" x14ac:dyDescent="0.25">
      <c r="A217" s="21"/>
      <c r="C217" s="25"/>
      <c r="E217" s="18"/>
      <c r="F217" s="3"/>
      <c r="G217" s="7"/>
      <c r="H217" s="22"/>
      <c r="I217" s="23"/>
    </row>
    <row r="218" spans="1:9" x14ac:dyDescent="0.25">
      <c r="A218" s="21"/>
      <c r="C218" s="25"/>
      <c r="E218" s="18"/>
      <c r="F218" s="3"/>
      <c r="G218" s="4"/>
      <c r="H218" s="22"/>
      <c r="I218" s="23"/>
    </row>
    <row r="219" spans="1:9" x14ac:dyDescent="0.25">
      <c r="A219" s="21"/>
      <c r="C219" s="25"/>
      <c r="E219" s="18"/>
      <c r="F219" s="3"/>
      <c r="G219" s="7"/>
      <c r="H219" s="22"/>
      <c r="I219" s="23"/>
    </row>
    <row r="220" spans="1:9" x14ac:dyDescent="0.25">
      <c r="A220" s="21"/>
      <c r="C220" s="25"/>
      <c r="E220" s="18"/>
      <c r="F220" s="3"/>
      <c r="G220" s="4"/>
      <c r="H220" s="22"/>
      <c r="I220" s="23"/>
    </row>
    <row r="221" spans="1:9" x14ac:dyDescent="0.25">
      <c r="A221" s="21"/>
      <c r="C221" s="21"/>
      <c r="E221" s="18"/>
      <c r="F221" s="3"/>
      <c r="G221" s="5"/>
      <c r="H221" s="22"/>
      <c r="I221" s="22"/>
    </row>
    <row r="222" spans="1:9" x14ac:dyDescent="0.25">
      <c r="A222" s="21"/>
      <c r="C222" s="25"/>
      <c r="E222" s="18"/>
      <c r="F222" s="3"/>
      <c r="G222" s="7"/>
      <c r="H222" s="22"/>
      <c r="I222" s="23"/>
    </row>
    <row r="223" spans="1:9" x14ac:dyDescent="0.25">
      <c r="E223" s="18"/>
      <c r="F223" s="3"/>
    </row>
  </sheetData>
  <phoneticPr fontId="1" type="noConversion"/>
  <conditionalFormatting sqref="E1">
    <cfRule type="containsText" dxfId="14" priority="8" operator="containsText" text="yes">
      <formula>NOT(ISERROR(SEARCH("yes",E1)))</formula>
    </cfRule>
  </conditionalFormatting>
  <conditionalFormatting sqref="E2:E223">
    <cfRule type="containsText" dxfId="13" priority="6" operator="containsText" text="yes">
      <formula>NOT(ISERROR(SEARCH("yes",E2)))</formula>
    </cfRule>
  </conditionalFormatting>
  <conditionalFormatting sqref="F1">
    <cfRule type="containsText" dxfId="12" priority="3" operator="containsText" text="up">
      <formula>NOT(ISERROR(SEARCH("up",F1)))</formula>
    </cfRule>
  </conditionalFormatting>
  <conditionalFormatting sqref="F2:F223">
    <cfRule type="containsText" dxfId="11" priority="1" operator="containsText" text="down">
      <formula>NOT(ISERROR(SEARCH("down",F2)))</formula>
    </cfRule>
    <cfRule type="containsText" dxfId="10" priority="2" operator="containsText" text="up">
      <formula>NOT(ISERROR(SEARCH("up",F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9"/>
  <sheetViews>
    <sheetView topLeftCell="A40" workbookViewId="0">
      <selection activeCell="B72" sqref="B72"/>
    </sheetView>
  </sheetViews>
  <sheetFormatPr defaultRowHeight="15.75" x14ac:dyDescent="0.25"/>
  <cols>
    <col min="1" max="6" width="9" style="10"/>
    <col min="7" max="7" width="9" style="27"/>
    <col min="8" max="13" width="9" style="10"/>
  </cols>
  <sheetData>
    <row r="1" spans="1:13" x14ac:dyDescent="0.25">
      <c r="A1" s="1" t="s">
        <v>5</v>
      </c>
      <c r="B1" s="2" t="s">
        <v>6</v>
      </c>
      <c r="C1" s="1" t="s">
        <v>7</v>
      </c>
      <c r="D1" s="1" t="s">
        <v>78</v>
      </c>
      <c r="E1" s="3" t="s">
        <v>8</v>
      </c>
      <c r="F1" s="3" t="s">
        <v>9</v>
      </c>
      <c r="H1" s="1" t="s">
        <v>5</v>
      </c>
      <c r="I1" s="2" t="s">
        <v>6</v>
      </c>
      <c r="J1" s="1" t="s">
        <v>7</v>
      </c>
      <c r="K1" s="1" t="s">
        <v>78</v>
      </c>
      <c r="L1" s="3" t="s">
        <v>8</v>
      </c>
      <c r="M1" s="3" t="s">
        <v>9</v>
      </c>
    </row>
    <row r="2" spans="1:13" x14ac:dyDescent="0.25">
      <c r="A2" s="1" t="s">
        <v>10</v>
      </c>
      <c r="B2" s="1" t="s">
        <v>990</v>
      </c>
      <c r="C2" s="1">
        <v>-3.1875401942767199</v>
      </c>
      <c r="D2" s="9">
        <v>7.7296905181889896E-6</v>
      </c>
      <c r="E2" s="3" t="s">
        <v>81</v>
      </c>
      <c r="F2" s="3" t="s">
        <v>1262</v>
      </c>
      <c r="H2" s="1" t="s">
        <v>10</v>
      </c>
      <c r="I2" s="1" t="s">
        <v>990</v>
      </c>
      <c r="J2" s="1">
        <v>-6.4512275472332199</v>
      </c>
      <c r="K2" s="9">
        <v>6.4149511314497501E-15</v>
      </c>
      <c r="L2" s="10" t="s">
        <v>1265</v>
      </c>
      <c r="M2" s="3" t="s">
        <v>1262</v>
      </c>
    </row>
    <row r="3" spans="1:13" x14ac:dyDescent="0.25">
      <c r="A3" s="1" t="s">
        <v>11</v>
      </c>
      <c r="B3" s="1" t="s">
        <v>1017</v>
      </c>
      <c r="C3" s="1">
        <v>-4.1211179388977301</v>
      </c>
      <c r="D3" s="9">
        <v>1.08194319502112E-7</v>
      </c>
      <c r="E3" s="3" t="s">
        <v>81</v>
      </c>
      <c r="F3" s="3" t="s">
        <v>1262</v>
      </c>
      <c r="H3" s="1" t="s">
        <v>11</v>
      </c>
      <c r="I3" s="1" t="s">
        <v>1017</v>
      </c>
      <c r="J3" s="1">
        <v>-6.9470182316184701</v>
      </c>
      <c r="K3" s="9">
        <v>8.8561424331130707E-15</v>
      </c>
      <c r="L3" s="10" t="s">
        <v>1265</v>
      </c>
      <c r="M3" s="3" t="s">
        <v>1262</v>
      </c>
    </row>
    <row r="4" spans="1:13" x14ac:dyDescent="0.25">
      <c r="A4" s="1" t="s">
        <v>12</v>
      </c>
      <c r="B4" s="1" t="s">
        <v>922</v>
      </c>
      <c r="C4" s="1">
        <v>-2.49417223335089</v>
      </c>
      <c r="D4" s="1">
        <v>5.6926295718383302E-4</v>
      </c>
      <c r="E4" s="3" t="s">
        <v>81</v>
      </c>
      <c r="F4" s="3" t="s">
        <v>1262</v>
      </c>
      <c r="H4" s="1" t="s">
        <v>12</v>
      </c>
      <c r="I4" s="1" t="s">
        <v>922</v>
      </c>
      <c r="J4" s="1">
        <v>-6.3613420967181096</v>
      </c>
      <c r="K4" s="9">
        <v>5.2305403638132595E-13</v>
      </c>
      <c r="L4" s="10" t="s">
        <v>1265</v>
      </c>
      <c r="M4" s="3" t="s">
        <v>1262</v>
      </c>
    </row>
    <row r="5" spans="1:13" x14ac:dyDescent="0.25">
      <c r="A5" s="1" t="s">
        <v>13</v>
      </c>
      <c r="B5" s="1" t="s">
        <v>793</v>
      </c>
      <c r="C5" s="1">
        <v>-2.02772116316978</v>
      </c>
      <c r="D5" s="1">
        <v>3.02648746799789E-3</v>
      </c>
      <c r="E5" s="3" t="s">
        <v>81</v>
      </c>
      <c r="F5" s="3" t="s">
        <v>1262</v>
      </c>
      <c r="H5" s="1" t="s">
        <v>13</v>
      </c>
      <c r="I5" s="1" t="s">
        <v>793</v>
      </c>
      <c r="J5" s="1">
        <v>-5.1040049057921903</v>
      </c>
      <c r="K5" s="9">
        <v>6.1997992052834E-11</v>
      </c>
      <c r="L5" s="10" t="s">
        <v>1265</v>
      </c>
      <c r="M5" s="3" t="s">
        <v>1262</v>
      </c>
    </row>
    <row r="6" spans="1:13" x14ac:dyDescent="0.25">
      <c r="A6" s="1" t="s">
        <v>14</v>
      </c>
      <c r="B6" s="1" t="s">
        <v>602</v>
      </c>
      <c r="C6" s="1">
        <v>-1.6348220758621601</v>
      </c>
      <c r="D6" s="1">
        <v>1.7279423274438099E-2</v>
      </c>
      <c r="E6" s="3" t="s">
        <v>81</v>
      </c>
      <c r="F6" s="3" t="s">
        <v>1262</v>
      </c>
      <c r="H6" s="1" t="s">
        <v>14</v>
      </c>
      <c r="I6" s="1" t="s">
        <v>602</v>
      </c>
      <c r="J6" s="1">
        <v>-4.7714091360115596</v>
      </c>
      <c r="K6" s="9">
        <v>1.6234428327364501E-9</v>
      </c>
      <c r="L6" s="10" t="s">
        <v>1265</v>
      </c>
      <c r="M6" s="3" t="s">
        <v>1262</v>
      </c>
    </row>
    <row r="7" spans="1:13" x14ac:dyDescent="0.25">
      <c r="A7" s="1" t="s">
        <v>15</v>
      </c>
      <c r="B7" s="1" t="s">
        <v>1006</v>
      </c>
      <c r="C7" s="1">
        <v>-3.6462320511119901</v>
      </c>
      <c r="D7" s="9">
        <v>5.26950812542716E-7</v>
      </c>
      <c r="E7" s="3" t="s">
        <v>81</v>
      </c>
      <c r="F7" s="3" t="s">
        <v>1262</v>
      </c>
      <c r="H7" s="1" t="s">
        <v>15</v>
      </c>
      <c r="I7" s="1" t="s">
        <v>1006</v>
      </c>
      <c r="J7" s="1">
        <v>-3.2975738812686002</v>
      </c>
      <c r="K7" s="9">
        <v>4.2451005899377203E-6</v>
      </c>
      <c r="L7" s="10" t="s">
        <v>1265</v>
      </c>
      <c r="M7" s="3" t="s">
        <v>1262</v>
      </c>
    </row>
    <row r="8" spans="1:13" x14ac:dyDescent="0.25">
      <c r="A8" s="1" t="s">
        <v>16</v>
      </c>
      <c r="B8" s="1" t="s">
        <v>945</v>
      </c>
      <c r="C8" s="1">
        <v>-2.63640038539052</v>
      </c>
      <c r="D8" s="1">
        <v>1.48085813632434E-4</v>
      </c>
      <c r="E8" s="3" t="s">
        <v>81</v>
      </c>
      <c r="F8" s="3" t="s">
        <v>1262</v>
      </c>
      <c r="H8" s="1" t="s">
        <v>16</v>
      </c>
      <c r="I8" s="1" t="s">
        <v>945</v>
      </c>
      <c r="J8" s="1">
        <v>-3.2645091367627201</v>
      </c>
      <c r="K8" s="9">
        <v>4.9252287702484304E-6</v>
      </c>
      <c r="L8" s="10" t="s">
        <v>1265</v>
      </c>
      <c r="M8" s="3" t="s">
        <v>1262</v>
      </c>
    </row>
    <row r="9" spans="1:13" x14ac:dyDescent="0.25">
      <c r="A9" s="1" t="s">
        <v>17</v>
      </c>
      <c r="B9" s="1" t="s">
        <v>889</v>
      </c>
      <c r="C9" s="1">
        <v>-2.3929357338370001</v>
      </c>
      <c r="D9" s="1">
        <v>5.1547784408036504E-4</v>
      </c>
      <c r="E9" s="3" t="s">
        <v>81</v>
      </c>
      <c r="F9" s="3" t="s">
        <v>1262</v>
      </c>
      <c r="H9" s="1" t="s">
        <v>17</v>
      </c>
      <c r="I9" s="1" t="s">
        <v>889</v>
      </c>
      <c r="J9" s="1">
        <v>-2.9646210461040901</v>
      </c>
      <c r="K9" s="9">
        <v>2.5392030814739801E-5</v>
      </c>
      <c r="L9" s="10" t="s">
        <v>1265</v>
      </c>
      <c r="M9" s="3" t="s">
        <v>1262</v>
      </c>
    </row>
    <row r="10" spans="1:13" x14ac:dyDescent="0.25">
      <c r="A10" s="1" t="s">
        <v>18</v>
      </c>
      <c r="B10" s="1" t="s">
        <v>1022</v>
      </c>
      <c r="C10" s="1">
        <v>-4.6287432602459804</v>
      </c>
      <c r="D10" s="9">
        <v>1.0550037507060399E-9</v>
      </c>
      <c r="E10" s="3" t="s">
        <v>81</v>
      </c>
      <c r="F10" s="3" t="s">
        <v>1262</v>
      </c>
      <c r="H10" s="1" t="s">
        <v>18</v>
      </c>
      <c r="I10" s="1" t="s">
        <v>1022</v>
      </c>
      <c r="J10" s="1">
        <v>-2.8281716628424101</v>
      </c>
      <c r="K10" s="9">
        <v>5.2652823418914003E-5</v>
      </c>
      <c r="L10" s="10" t="s">
        <v>1265</v>
      </c>
      <c r="M10" s="3" t="s">
        <v>1262</v>
      </c>
    </row>
    <row r="11" spans="1:13" x14ac:dyDescent="0.25">
      <c r="A11" s="1" t="s">
        <v>19</v>
      </c>
      <c r="B11" s="1" t="s">
        <v>952</v>
      </c>
      <c r="C11" s="1">
        <v>-2.7177538796940901</v>
      </c>
      <c r="D11" s="9">
        <v>9.4649842622555397E-5</v>
      </c>
      <c r="E11" s="3" t="s">
        <v>81</v>
      </c>
      <c r="F11" s="3" t="s">
        <v>1262</v>
      </c>
      <c r="H11" s="1" t="s">
        <v>19</v>
      </c>
      <c r="I11" s="1" t="s">
        <v>952</v>
      </c>
      <c r="J11" s="1">
        <v>-2.82746965969051</v>
      </c>
      <c r="K11" s="9">
        <v>5.2723535141941201E-5</v>
      </c>
      <c r="L11" s="10" t="s">
        <v>1265</v>
      </c>
      <c r="M11" s="3" t="s">
        <v>1262</v>
      </c>
    </row>
    <row r="12" spans="1:13" x14ac:dyDescent="0.25">
      <c r="A12" s="1" t="s">
        <v>20</v>
      </c>
      <c r="B12" s="1" t="s">
        <v>1010</v>
      </c>
      <c r="C12" s="1">
        <v>-3.70975365418554</v>
      </c>
      <c r="D12" s="9">
        <v>3.5827193750029602E-7</v>
      </c>
      <c r="E12" s="3" t="s">
        <v>81</v>
      </c>
      <c r="F12" s="3" t="s">
        <v>1262</v>
      </c>
      <c r="H12" s="1" t="s">
        <v>20</v>
      </c>
      <c r="I12" s="1" t="s">
        <v>1010</v>
      </c>
      <c r="J12" s="1">
        <v>-2.82270372235784</v>
      </c>
      <c r="K12" s="9">
        <v>5.9488225383432597E-5</v>
      </c>
      <c r="L12" s="10" t="s">
        <v>1265</v>
      </c>
      <c r="M12" s="3" t="s">
        <v>1262</v>
      </c>
    </row>
    <row r="13" spans="1:13" x14ac:dyDescent="0.25">
      <c r="A13" s="1" t="s">
        <v>21</v>
      </c>
      <c r="B13" s="1" t="s">
        <v>735</v>
      </c>
      <c r="C13" s="1">
        <v>-1.8718538348926399</v>
      </c>
      <c r="D13" s="1">
        <v>5.7003554012194698E-3</v>
      </c>
      <c r="E13" s="3" t="s">
        <v>81</v>
      </c>
      <c r="F13" s="3" t="s">
        <v>1262</v>
      </c>
      <c r="H13" s="1" t="s">
        <v>21</v>
      </c>
      <c r="I13" s="1" t="s">
        <v>735</v>
      </c>
      <c r="J13" s="1">
        <v>-2.61887706920924</v>
      </c>
      <c r="K13" s="1">
        <v>1.6564275293603299E-4</v>
      </c>
      <c r="L13" s="10" t="s">
        <v>1265</v>
      </c>
      <c r="M13" s="3" t="s">
        <v>1262</v>
      </c>
    </row>
    <row r="14" spans="1:13" x14ac:dyDescent="0.25">
      <c r="A14" s="1" t="s">
        <v>22</v>
      </c>
      <c r="B14" s="1" t="s">
        <v>927</v>
      </c>
      <c r="C14" s="1">
        <v>-2.5168033747813601</v>
      </c>
      <c r="D14" s="1">
        <v>8.5508853725476102E-4</v>
      </c>
      <c r="E14" s="3" t="s">
        <v>81</v>
      </c>
      <c r="F14" s="3" t="s">
        <v>1262</v>
      </c>
      <c r="H14" s="1" t="s">
        <v>22</v>
      </c>
      <c r="I14" s="1" t="s">
        <v>927</v>
      </c>
      <c r="J14" s="1">
        <v>-2.83275185731847</v>
      </c>
      <c r="K14" s="1">
        <v>1.7845679065400401E-4</v>
      </c>
      <c r="L14" s="10" t="s">
        <v>1265</v>
      </c>
      <c r="M14" s="3" t="s">
        <v>1262</v>
      </c>
    </row>
    <row r="15" spans="1:13" x14ac:dyDescent="0.25">
      <c r="A15" s="1" t="s">
        <v>23</v>
      </c>
      <c r="B15" s="1" t="s">
        <v>894</v>
      </c>
      <c r="C15" s="1">
        <v>-2.4123589021776999</v>
      </c>
      <c r="D15" s="1">
        <v>4.54469096790022E-4</v>
      </c>
      <c r="E15" s="3" t="s">
        <v>81</v>
      </c>
      <c r="F15" s="3" t="s">
        <v>1262</v>
      </c>
      <c r="H15" s="1" t="s">
        <v>23</v>
      </c>
      <c r="I15" s="1" t="s">
        <v>894</v>
      </c>
      <c r="J15" s="1">
        <v>-2.59284373986348</v>
      </c>
      <c r="K15" s="1">
        <v>1.8185724768527599E-4</v>
      </c>
      <c r="L15" s="10" t="s">
        <v>1265</v>
      </c>
      <c r="M15" s="3" t="s">
        <v>1262</v>
      </c>
    </row>
    <row r="16" spans="1:13" x14ac:dyDescent="0.25">
      <c r="A16" s="1" t="s">
        <v>24</v>
      </c>
      <c r="B16" s="1" t="s">
        <v>914</v>
      </c>
      <c r="C16" s="1">
        <v>-2.46737753653567</v>
      </c>
      <c r="D16" s="1">
        <v>3.4611902223979999E-4</v>
      </c>
      <c r="E16" s="3" t="s">
        <v>81</v>
      </c>
      <c r="F16" s="3" t="s">
        <v>1262</v>
      </c>
      <c r="H16" s="1" t="s">
        <v>24</v>
      </c>
      <c r="I16" s="1" t="s">
        <v>914</v>
      </c>
      <c r="J16" s="1">
        <v>-2.5005911885802399</v>
      </c>
      <c r="K16" s="1">
        <v>2.9490490446274002E-4</v>
      </c>
      <c r="L16" s="10" t="s">
        <v>1265</v>
      </c>
      <c r="M16" s="3" t="s">
        <v>1262</v>
      </c>
    </row>
    <row r="17" spans="1:13" x14ac:dyDescent="0.25">
      <c r="A17" s="1" t="s">
        <v>25</v>
      </c>
      <c r="B17" s="1" t="s">
        <v>947</v>
      </c>
      <c r="C17" s="1">
        <v>-2.6899797675975599</v>
      </c>
      <c r="D17" s="1">
        <v>1.88631727488032E-4</v>
      </c>
      <c r="E17" s="3" t="s">
        <v>81</v>
      </c>
      <c r="F17" s="3" t="s">
        <v>1262</v>
      </c>
      <c r="H17" s="1" t="s">
        <v>25</v>
      </c>
      <c r="I17" s="1" t="s">
        <v>947</v>
      </c>
      <c r="J17" s="1">
        <v>-2.7468465825406598</v>
      </c>
      <c r="K17" s="1">
        <v>3.50692933256579E-4</v>
      </c>
      <c r="L17" s="10" t="s">
        <v>1265</v>
      </c>
      <c r="M17" s="3" t="s">
        <v>1262</v>
      </c>
    </row>
    <row r="18" spans="1:13" x14ac:dyDescent="0.25">
      <c r="A18" s="1" t="s">
        <v>26</v>
      </c>
      <c r="B18" s="1" t="s">
        <v>613</v>
      </c>
      <c r="C18" s="1">
        <v>-1.64470841209273</v>
      </c>
      <c r="D18" s="1">
        <v>1.49986697154915E-2</v>
      </c>
      <c r="E18" s="3" t="s">
        <v>81</v>
      </c>
      <c r="F18" s="3" t="s">
        <v>1262</v>
      </c>
      <c r="H18" s="1" t="s">
        <v>26</v>
      </c>
      <c r="I18" s="1" t="s">
        <v>613</v>
      </c>
      <c r="J18" s="1">
        <v>-2.3748384388568198</v>
      </c>
      <c r="K18" s="1">
        <v>5.6803220541150898E-4</v>
      </c>
      <c r="L18" s="10" t="s">
        <v>1265</v>
      </c>
      <c r="M18" s="3" t="s">
        <v>1262</v>
      </c>
    </row>
    <row r="19" spans="1:13" x14ac:dyDescent="0.25">
      <c r="A19" s="1" t="s">
        <v>27</v>
      </c>
      <c r="B19" s="1" t="s">
        <v>864</v>
      </c>
      <c r="C19" s="1">
        <v>-2.2651120163969001</v>
      </c>
      <c r="D19" s="1">
        <v>9.3187009714429598E-4</v>
      </c>
      <c r="E19" s="3" t="s">
        <v>81</v>
      </c>
      <c r="F19" s="3" t="s">
        <v>1262</v>
      </c>
      <c r="H19" s="1" t="s">
        <v>27</v>
      </c>
      <c r="I19" s="1" t="s">
        <v>864</v>
      </c>
      <c r="J19" s="1">
        <v>-2.2342117524606402</v>
      </c>
      <c r="K19" s="1">
        <v>1.08243950128491E-3</v>
      </c>
      <c r="L19" s="10" t="s">
        <v>1265</v>
      </c>
      <c r="M19" s="3" t="s">
        <v>1262</v>
      </c>
    </row>
    <row r="20" spans="1:13" x14ac:dyDescent="0.25">
      <c r="A20" s="1" t="s">
        <v>28</v>
      </c>
      <c r="B20" s="1" t="s">
        <v>950</v>
      </c>
      <c r="C20" s="1">
        <v>-2.70355848735066</v>
      </c>
      <c r="D20" s="1">
        <v>1.44137056017465E-2</v>
      </c>
      <c r="E20" s="3" t="s">
        <v>81</v>
      </c>
      <c r="F20" s="3" t="s">
        <v>1262</v>
      </c>
      <c r="H20" s="1" t="s">
        <v>28</v>
      </c>
      <c r="I20" s="1" t="s">
        <v>950</v>
      </c>
      <c r="J20" s="1">
        <v>-6.8681991833145304</v>
      </c>
      <c r="K20" s="1">
        <v>1.4089729328883901E-3</v>
      </c>
      <c r="L20" s="10" t="s">
        <v>1265</v>
      </c>
      <c r="M20" s="3" t="s">
        <v>1262</v>
      </c>
    </row>
    <row r="21" spans="1:13" x14ac:dyDescent="0.25">
      <c r="A21" s="1" t="s">
        <v>29</v>
      </c>
      <c r="B21" s="1" t="s">
        <v>926</v>
      </c>
      <c r="C21" s="1">
        <v>-2.5086734326601401</v>
      </c>
      <c r="D21" s="1">
        <v>2.8078958478489199E-4</v>
      </c>
      <c r="E21" s="3" t="s">
        <v>81</v>
      </c>
      <c r="F21" s="3" t="s">
        <v>1262</v>
      </c>
      <c r="H21" s="1" t="s">
        <v>29</v>
      </c>
      <c r="I21" s="1" t="s">
        <v>926</v>
      </c>
      <c r="J21" s="1">
        <v>-2.1673027138003098</v>
      </c>
      <c r="K21" s="1">
        <v>1.47935028198987E-3</v>
      </c>
      <c r="L21" s="10" t="s">
        <v>1265</v>
      </c>
      <c r="M21" s="3" t="s">
        <v>1262</v>
      </c>
    </row>
    <row r="22" spans="1:13" x14ac:dyDescent="0.25">
      <c r="A22" s="1" t="s">
        <v>30</v>
      </c>
      <c r="B22" s="1" t="s">
        <v>641</v>
      </c>
      <c r="C22" s="1">
        <v>-1.6932319206103601</v>
      </c>
      <c r="D22" s="1">
        <v>1.1683957807938E-2</v>
      </c>
      <c r="E22" s="3" t="s">
        <v>81</v>
      </c>
      <c r="F22" s="3" t="s">
        <v>1262</v>
      </c>
      <c r="H22" s="1" t="s">
        <v>30</v>
      </c>
      <c r="I22" s="1" t="s">
        <v>641</v>
      </c>
      <c r="J22" s="1">
        <v>-2.15313921853333</v>
      </c>
      <c r="K22" s="1">
        <v>1.5772795123711999E-3</v>
      </c>
      <c r="L22" s="10" t="s">
        <v>1265</v>
      </c>
      <c r="M22" s="3" t="s">
        <v>1262</v>
      </c>
    </row>
    <row r="23" spans="1:13" x14ac:dyDescent="0.25">
      <c r="A23" s="1" t="s">
        <v>31</v>
      </c>
      <c r="B23" s="1" t="s">
        <v>674</v>
      </c>
      <c r="C23" s="1">
        <v>-1.74809688769255</v>
      </c>
      <c r="D23" s="1">
        <v>9.3568798656947106E-3</v>
      </c>
      <c r="E23" s="3" t="s">
        <v>81</v>
      </c>
      <c r="F23" s="3" t="s">
        <v>1262</v>
      </c>
      <c r="H23" s="1" t="s">
        <v>31</v>
      </c>
      <c r="I23" s="1" t="s">
        <v>674</v>
      </c>
      <c r="J23" s="1">
        <v>-2.1312179395783102</v>
      </c>
      <c r="K23" s="1">
        <v>1.7566749456188701E-3</v>
      </c>
      <c r="L23" s="10" t="s">
        <v>1265</v>
      </c>
      <c r="M23" s="3" t="s">
        <v>1262</v>
      </c>
    </row>
    <row r="24" spans="1:13" x14ac:dyDescent="0.25">
      <c r="A24" s="1" t="s">
        <v>32</v>
      </c>
      <c r="B24" s="1" t="s">
        <v>873</v>
      </c>
      <c r="C24" s="1">
        <v>-2.3128904440682501</v>
      </c>
      <c r="D24" s="1">
        <v>7.4189738724975195E-4</v>
      </c>
      <c r="E24" s="3" t="s">
        <v>81</v>
      </c>
      <c r="F24" s="3" t="s">
        <v>1262</v>
      </c>
      <c r="H24" s="1" t="s">
        <v>32</v>
      </c>
      <c r="I24" s="1" t="s">
        <v>873</v>
      </c>
      <c r="J24" s="1">
        <v>-2.1309222905253402</v>
      </c>
      <c r="K24" s="1">
        <v>1.7804481946403501E-3</v>
      </c>
      <c r="L24" s="10" t="s">
        <v>1265</v>
      </c>
      <c r="M24" s="3" t="s">
        <v>1262</v>
      </c>
    </row>
    <row r="25" spans="1:13" x14ac:dyDescent="0.25">
      <c r="A25" s="1" t="s">
        <v>33</v>
      </c>
      <c r="B25" s="1" t="s">
        <v>882</v>
      </c>
      <c r="C25" s="1">
        <v>-2.3365655341795399</v>
      </c>
      <c r="D25" s="1">
        <v>6.6614051214187997E-4</v>
      </c>
      <c r="E25" s="3" t="s">
        <v>81</v>
      </c>
      <c r="F25" s="3" t="s">
        <v>1262</v>
      </c>
      <c r="H25" s="1" t="s">
        <v>33</v>
      </c>
      <c r="I25" s="1" t="s">
        <v>882</v>
      </c>
      <c r="J25" s="1">
        <v>-2.1283725250890999</v>
      </c>
      <c r="K25" s="1">
        <v>1.7838171598642701E-3</v>
      </c>
      <c r="L25" s="10" t="s">
        <v>1265</v>
      </c>
      <c r="M25" s="3" t="s">
        <v>1262</v>
      </c>
    </row>
    <row r="26" spans="1:13" x14ac:dyDescent="0.25">
      <c r="A26" s="1" t="s">
        <v>34</v>
      </c>
      <c r="B26" s="1" t="s">
        <v>1008</v>
      </c>
      <c r="C26" s="1">
        <v>-3.6613192694671901</v>
      </c>
      <c r="D26" s="9">
        <v>4.6550274446042798E-7</v>
      </c>
      <c r="E26" s="3" t="s">
        <v>81</v>
      </c>
      <c r="F26" s="3" t="s">
        <v>1262</v>
      </c>
      <c r="H26" s="1" t="s">
        <v>34</v>
      </c>
      <c r="I26" s="1" t="s">
        <v>1008</v>
      </c>
      <c r="J26" s="1">
        <v>-2.1211055110483499</v>
      </c>
      <c r="K26" s="1">
        <v>1.9183656192350001E-3</v>
      </c>
      <c r="L26" s="10" t="s">
        <v>1265</v>
      </c>
      <c r="M26" s="3" t="s">
        <v>1262</v>
      </c>
    </row>
    <row r="27" spans="1:13" x14ac:dyDescent="0.25">
      <c r="A27" s="1" t="s">
        <v>35</v>
      </c>
      <c r="B27" s="1" t="s">
        <v>957</v>
      </c>
      <c r="C27" s="1">
        <v>-2.77156905774538</v>
      </c>
      <c r="D27" s="9">
        <v>7.1059168746530202E-5</v>
      </c>
      <c r="E27" s="3" t="s">
        <v>81</v>
      </c>
      <c r="F27" s="3" t="s">
        <v>1262</v>
      </c>
      <c r="H27" s="1" t="s">
        <v>35</v>
      </c>
      <c r="I27" s="1" t="s">
        <v>957</v>
      </c>
      <c r="J27" s="1">
        <v>-2.0978228763028901</v>
      </c>
      <c r="K27" s="1">
        <v>2.0350218003642698E-3</v>
      </c>
      <c r="L27" s="10" t="s">
        <v>1265</v>
      </c>
      <c r="M27" s="3" t="s">
        <v>1262</v>
      </c>
    </row>
    <row r="28" spans="1:13" x14ac:dyDescent="0.25">
      <c r="A28" s="1" t="s">
        <v>36</v>
      </c>
      <c r="B28" s="1" t="s">
        <v>891</v>
      </c>
      <c r="C28" s="1">
        <v>-2.4030351610468399</v>
      </c>
      <c r="D28" s="1">
        <v>4.9522171284352803E-4</v>
      </c>
      <c r="E28" s="3" t="s">
        <v>81</v>
      </c>
      <c r="F28" s="3" t="s">
        <v>1262</v>
      </c>
      <c r="H28" s="1" t="s">
        <v>36</v>
      </c>
      <c r="I28" s="1" t="s">
        <v>891</v>
      </c>
      <c r="J28" s="1">
        <v>-2.0744871242193299</v>
      </c>
      <c r="K28" s="1">
        <v>2.33913947010779E-3</v>
      </c>
      <c r="L28" s="10" t="s">
        <v>1265</v>
      </c>
      <c r="M28" s="3" t="s">
        <v>1262</v>
      </c>
    </row>
    <row r="29" spans="1:13" x14ac:dyDescent="0.25">
      <c r="A29" s="1" t="s">
        <v>37</v>
      </c>
      <c r="B29" s="1" t="s">
        <v>1004</v>
      </c>
      <c r="C29" s="1">
        <v>-3.56374440861231</v>
      </c>
      <c r="D29" s="9">
        <v>7.9705995626219901E-7</v>
      </c>
      <c r="E29" s="3" t="s">
        <v>81</v>
      </c>
      <c r="F29" s="3" t="s">
        <v>1262</v>
      </c>
      <c r="H29" s="1" t="s">
        <v>37</v>
      </c>
      <c r="I29" s="1" t="s">
        <v>1004</v>
      </c>
      <c r="J29" s="1">
        <v>-1.98795040608742</v>
      </c>
      <c r="K29" s="1">
        <v>3.35169782927624E-3</v>
      </c>
      <c r="L29" s="10" t="s">
        <v>1265</v>
      </c>
      <c r="M29" s="3" t="s">
        <v>1262</v>
      </c>
    </row>
    <row r="30" spans="1:13" x14ac:dyDescent="0.25">
      <c r="A30" s="1" t="s">
        <v>38</v>
      </c>
      <c r="B30" s="1" t="s">
        <v>916</v>
      </c>
      <c r="C30" s="1">
        <v>-2.4747422859989898</v>
      </c>
      <c r="D30" s="1">
        <v>3.3518281937416601E-4</v>
      </c>
      <c r="E30" s="3" t="s">
        <v>81</v>
      </c>
      <c r="F30" s="3" t="s">
        <v>1262</v>
      </c>
      <c r="H30" s="1" t="s">
        <v>38</v>
      </c>
      <c r="I30" s="1" t="s">
        <v>916</v>
      </c>
      <c r="J30" s="1">
        <v>-1.97746883251536</v>
      </c>
      <c r="K30" s="1">
        <v>3.5178998091974999E-3</v>
      </c>
      <c r="L30" s="10" t="s">
        <v>1265</v>
      </c>
      <c r="M30" s="3" t="s">
        <v>1262</v>
      </c>
    </row>
    <row r="31" spans="1:13" x14ac:dyDescent="0.25">
      <c r="A31" s="1" t="s">
        <v>39</v>
      </c>
      <c r="B31" s="1" t="s">
        <v>777</v>
      </c>
      <c r="C31" s="1">
        <v>-1.99322493813306</v>
      </c>
      <c r="D31" s="1">
        <v>3.2728613032938399E-3</v>
      </c>
      <c r="E31" s="3" t="s">
        <v>81</v>
      </c>
      <c r="F31" s="3" t="s">
        <v>1262</v>
      </c>
      <c r="H31" s="1" t="s">
        <v>39</v>
      </c>
      <c r="I31" s="1" t="s">
        <v>777</v>
      </c>
      <c r="J31" s="1">
        <v>-1.95651036201466</v>
      </c>
      <c r="K31" s="1">
        <v>3.84427483863239E-3</v>
      </c>
      <c r="L31" s="10" t="s">
        <v>1265</v>
      </c>
      <c r="M31" s="3" t="s">
        <v>1262</v>
      </c>
    </row>
    <row r="32" spans="1:13" x14ac:dyDescent="0.25">
      <c r="A32" s="1" t="s">
        <v>40</v>
      </c>
      <c r="B32" s="1" t="s">
        <v>725</v>
      </c>
      <c r="C32" s="1">
        <v>-1.85501674089586</v>
      </c>
      <c r="D32" s="1">
        <v>6.3742156054626097E-3</v>
      </c>
      <c r="E32" s="3" t="s">
        <v>81</v>
      </c>
      <c r="F32" s="3" t="s">
        <v>1262</v>
      </c>
      <c r="H32" s="1" t="s">
        <v>40</v>
      </c>
      <c r="I32" s="1" t="s">
        <v>725</v>
      </c>
      <c r="J32" s="1">
        <v>-1.9816064185823501</v>
      </c>
      <c r="K32" s="1">
        <v>4.0363666262606696E-3</v>
      </c>
      <c r="L32" s="10" t="s">
        <v>1265</v>
      </c>
      <c r="M32" s="3" t="s">
        <v>1262</v>
      </c>
    </row>
    <row r="33" spans="1:13" x14ac:dyDescent="0.25">
      <c r="A33" s="1" t="s">
        <v>41</v>
      </c>
      <c r="B33" s="1" t="s">
        <v>535</v>
      </c>
      <c r="C33" s="1">
        <v>-1.5245306357303801</v>
      </c>
      <c r="D33" s="1">
        <v>2.2709926726253299E-2</v>
      </c>
      <c r="E33" s="3" t="s">
        <v>81</v>
      </c>
      <c r="F33" s="3" t="s">
        <v>1262</v>
      </c>
      <c r="H33" s="1" t="s">
        <v>41</v>
      </c>
      <c r="I33" s="1" t="s">
        <v>535</v>
      </c>
      <c r="J33" s="1">
        <v>-1.9454273246829099</v>
      </c>
      <c r="K33" s="1">
        <v>4.0712804032123602E-3</v>
      </c>
      <c r="L33" s="10" t="s">
        <v>1265</v>
      </c>
      <c r="M33" s="3" t="s">
        <v>1262</v>
      </c>
    </row>
    <row r="34" spans="1:13" x14ac:dyDescent="0.25">
      <c r="A34" s="1" t="s">
        <v>42</v>
      </c>
      <c r="B34" s="1" t="s">
        <v>859</v>
      </c>
      <c r="C34" s="1">
        <v>-2.2500197480018298</v>
      </c>
      <c r="D34" s="1">
        <v>1.0404499958014701E-3</v>
      </c>
      <c r="E34" s="3" t="s">
        <v>81</v>
      </c>
      <c r="F34" s="3" t="s">
        <v>1262</v>
      </c>
      <c r="H34" s="1" t="s">
        <v>42</v>
      </c>
      <c r="I34" s="1" t="s">
        <v>859</v>
      </c>
      <c r="J34" s="1">
        <v>-1.90443214001995</v>
      </c>
      <c r="K34" s="1">
        <v>4.9086870628915202E-3</v>
      </c>
      <c r="L34" s="10" t="s">
        <v>1265</v>
      </c>
      <c r="M34" s="3" t="s">
        <v>1262</v>
      </c>
    </row>
    <row r="35" spans="1:13" x14ac:dyDescent="0.25">
      <c r="A35" s="1" t="s">
        <v>43</v>
      </c>
      <c r="B35" s="1" t="s">
        <v>557</v>
      </c>
      <c r="C35" s="1">
        <v>-1.57243454216766</v>
      </c>
      <c r="D35" s="1">
        <v>1.9523026542293501E-2</v>
      </c>
      <c r="E35" s="3" t="s">
        <v>81</v>
      </c>
      <c r="F35" s="3" t="s">
        <v>1262</v>
      </c>
      <c r="H35" s="1" t="s">
        <v>43</v>
      </c>
      <c r="I35" s="1" t="s">
        <v>557</v>
      </c>
      <c r="J35" s="1">
        <v>-1.9115106699617901</v>
      </c>
      <c r="K35" s="1">
        <v>4.9545247112830499E-3</v>
      </c>
      <c r="L35" s="10" t="s">
        <v>1265</v>
      </c>
      <c r="M35" s="3" t="s">
        <v>1262</v>
      </c>
    </row>
    <row r="36" spans="1:13" x14ac:dyDescent="0.25">
      <c r="A36" s="1" t="s">
        <v>44</v>
      </c>
      <c r="B36" s="1" t="s">
        <v>818</v>
      </c>
      <c r="C36" s="1">
        <v>-2.08133299607718</v>
      </c>
      <c r="D36" s="1">
        <v>3.6047388312876599E-3</v>
      </c>
      <c r="E36" s="3" t="s">
        <v>81</v>
      </c>
      <c r="F36" s="3" t="s">
        <v>1262</v>
      </c>
      <c r="H36" s="1" t="s">
        <v>44</v>
      </c>
      <c r="I36" s="1" t="s">
        <v>818</v>
      </c>
      <c r="J36" s="1">
        <v>-1.9557871886834699</v>
      </c>
      <c r="K36" s="1">
        <v>5.32110143238816E-3</v>
      </c>
      <c r="L36" s="10" t="s">
        <v>1265</v>
      </c>
      <c r="M36" s="3" t="s">
        <v>1262</v>
      </c>
    </row>
    <row r="37" spans="1:13" x14ac:dyDescent="0.25">
      <c r="A37" s="1" t="s">
        <v>45</v>
      </c>
      <c r="B37" s="1" t="s">
        <v>547</v>
      </c>
      <c r="C37" s="1">
        <v>-1.55226899904644</v>
      </c>
      <c r="D37" s="1">
        <v>2.0332227549875001E-2</v>
      </c>
      <c r="E37" s="3" t="s">
        <v>81</v>
      </c>
      <c r="F37" s="3" t="s">
        <v>1262</v>
      </c>
      <c r="H37" s="1" t="s">
        <v>45</v>
      </c>
      <c r="I37" s="1" t="s">
        <v>547</v>
      </c>
      <c r="J37" s="1">
        <v>-1.8681445575491999</v>
      </c>
      <c r="K37" s="1">
        <v>5.6528008274006796E-3</v>
      </c>
      <c r="L37" s="10" t="s">
        <v>1265</v>
      </c>
      <c r="M37" s="3" t="s">
        <v>1262</v>
      </c>
    </row>
    <row r="38" spans="1:13" x14ac:dyDescent="0.25">
      <c r="A38" s="1" t="s">
        <v>46</v>
      </c>
      <c r="B38" s="1" t="s">
        <v>913</v>
      </c>
      <c r="C38" s="1">
        <v>-2.4669857548588299</v>
      </c>
      <c r="D38" s="1">
        <v>3.45248559861096E-4</v>
      </c>
      <c r="E38" s="3" t="s">
        <v>81</v>
      </c>
      <c r="F38" s="3" t="s">
        <v>1262</v>
      </c>
      <c r="H38" s="1" t="s">
        <v>46</v>
      </c>
      <c r="I38" s="1" t="s">
        <v>913</v>
      </c>
      <c r="J38" s="1">
        <v>-1.8473195326740399</v>
      </c>
      <c r="K38" s="1">
        <v>6.1600012322041301E-3</v>
      </c>
      <c r="L38" s="10" t="s">
        <v>1265</v>
      </c>
      <c r="M38" s="3" t="s">
        <v>1262</v>
      </c>
    </row>
    <row r="39" spans="1:13" x14ac:dyDescent="0.25">
      <c r="A39" s="1" t="s">
        <v>47</v>
      </c>
      <c r="B39" s="1" t="s">
        <v>719</v>
      </c>
      <c r="C39" s="1">
        <v>-1.8435022291552099</v>
      </c>
      <c r="D39" s="1">
        <v>6.4742971191258302E-3</v>
      </c>
      <c r="E39" s="3" t="s">
        <v>81</v>
      </c>
      <c r="F39" s="3" t="s">
        <v>1262</v>
      </c>
      <c r="H39" s="1" t="s">
        <v>47</v>
      </c>
      <c r="I39" s="1" t="s">
        <v>719</v>
      </c>
      <c r="J39" s="1">
        <v>-1.8483118646579899</v>
      </c>
      <c r="K39" s="1">
        <v>6.35141157660423E-3</v>
      </c>
      <c r="L39" s="10" t="s">
        <v>1265</v>
      </c>
      <c r="M39" s="3" t="s">
        <v>1262</v>
      </c>
    </row>
    <row r="40" spans="1:13" x14ac:dyDescent="0.25">
      <c r="A40" s="1" t="s">
        <v>48</v>
      </c>
      <c r="B40" s="1" t="s">
        <v>839</v>
      </c>
      <c r="C40" s="1">
        <v>-2.1789661122932702</v>
      </c>
      <c r="D40" s="1">
        <v>1.4031695082174301E-3</v>
      </c>
      <c r="E40" s="3" t="s">
        <v>81</v>
      </c>
      <c r="F40" s="3" t="s">
        <v>1262</v>
      </c>
      <c r="H40" s="1" t="s">
        <v>48</v>
      </c>
      <c r="I40" s="1" t="s">
        <v>839</v>
      </c>
      <c r="J40" s="1">
        <v>-1.8146034727671101</v>
      </c>
      <c r="K40" s="1">
        <v>7.0972973277057903E-3</v>
      </c>
      <c r="L40" s="10" t="s">
        <v>1265</v>
      </c>
      <c r="M40" s="3" t="s">
        <v>1262</v>
      </c>
    </row>
    <row r="41" spans="1:13" x14ac:dyDescent="0.25">
      <c r="A41" s="1" t="s">
        <v>49</v>
      </c>
      <c r="B41" s="1" t="s">
        <v>827</v>
      </c>
      <c r="C41" s="1">
        <v>-2.1273033773580701</v>
      </c>
      <c r="D41" s="1">
        <v>1.7822393339396701E-3</v>
      </c>
      <c r="E41" s="3" t="s">
        <v>81</v>
      </c>
      <c r="F41" s="3" t="s">
        <v>1262</v>
      </c>
      <c r="H41" s="1" t="s">
        <v>49</v>
      </c>
      <c r="I41" s="1" t="s">
        <v>827</v>
      </c>
      <c r="J41" s="1">
        <v>-1.7978268716161501</v>
      </c>
      <c r="K41" s="1">
        <v>7.59482396404318E-3</v>
      </c>
      <c r="L41" s="10" t="s">
        <v>1265</v>
      </c>
      <c r="M41" s="3" t="s">
        <v>1262</v>
      </c>
    </row>
    <row r="42" spans="1:13" x14ac:dyDescent="0.25">
      <c r="A42" s="1" t="s">
        <v>50</v>
      </c>
      <c r="B42" s="1" t="s">
        <v>980</v>
      </c>
      <c r="C42" s="1">
        <v>-2.9446783002242598</v>
      </c>
      <c r="D42" s="9">
        <v>2.7991733961776701E-5</v>
      </c>
      <c r="E42" s="3" t="s">
        <v>81</v>
      </c>
      <c r="F42" s="3" t="s">
        <v>1262</v>
      </c>
      <c r="H42" s="1" t="s">
        <v>50</v>
      </c>
      <c r="I42" s="1" t="s">
        <v>980</v>
      </c>
      <c r="J42" s="1">
        <v>-1.7540848503183</v>
      </c>
      <c r="K42" s="1">
        <v>9.1995607649257797E-3</v>
      </c>
      <c r="L42" s="10" t="s">
        <v>1265</v>
      </c>
      <c r="M42" s="3" t="s">
        <v>1262</v>
      </c>
    </row>
    <row r="43" spans="1:13" x14ac:dyDescent="0.25">
      <c r="A43" s="1" t="s">
        <v>51</v>
      </c>
      <c r="B43" s="1" t="s">
        <v>906</v>
      </c>
      <c r="C43" s="1">
        <v>-2.4516315905620498</v>
      </c>
      <c r="D43" s="1">
        <v>3.7209677412708902E-4</v>
      </c>
      <c r="E43" s="3" t="s">
        <v>81</v>
      </c>
      <c r="F43" s="3" t="s">
        <v>1262</v>
      </c>
      <c r="H43" s="1" t="s">
        <v>51</v>
      </c>
      <c r="I43" s="1" t="s">
        <v>906</v>
      </c>
      <c r="J43" s="1">
        <v>-1.74331740690106</v>
      </c>
      <c r="K43" s="1">
        <v>9.5181610819075006E-3</v>
      </c>
      <c r="L43" s="10" t="s">
        <v>1265</v>
      </c>
      <c r="M43" s="3" t="s">
        <v>1262</v>
      </c>
    </row>
    <row r="44" spans="1:13" x14ac:dyDescent="0.25">
      <c r="A44" s="1" t="s">
        <v>52</v>
      </c>
      <c r="B44" s="1" t="s">
        <v>799</v>
      </c>
      <c r="C44" s="1">
        <v>-2.0325070921818802</v>
      </c>
      <c r="D44" s="1">
        <v>2.7479165331863102E-3</v>
      </c>
      <c r="E44" s="3" t="s">
        <v>81</v>
      </c>
      <c r="F44" s="3" t="s">
        <v>1262</v>
      </c>
      <c r="H44" s="1" t="s">
        <v>52</v>
      </c>
      <c r="I44" s="1" t="s">
        <v>799</v>
      </c>
      <c r="J44" s="1">
        <v>-1.7420772647413001</v>
      </c>
      <c r="K44" s="1">
        <v>9.5591325557889996E-3</v>
      </c>
      <c r="L44" s="10" t="s">
        <v>1265</v>
      </c>
      <c r="M44" s="3" t="s">
        <v>1262</v>
      </c>
    </row>
    <row r="45" spans="1:13" x14ac:dyDescent="0.25">
      <c r="A45" s="1" t="s">
        <v>53</v>
      </c>
      <c r="B45" s="1" t="s">
        <v>997</v>
      </c>
      <c r="C45" s="1">
        <v>-3.39056787956509</v>
      </c>
      <c r="D45" s="9">
        <v>2.2226803402528099E-6</v>
      </c>
      <c r="E45" s="3" t="s">
        <v>81</v>
      </c>
      <c r="F45" s="3" t="s">
        <v>1262</v>
      </c>
      <c r="H45" s="1" t="s">
        <v>53</v>
      </c>
      <c r="I45" s="1" t="s">
        <v>997</v>
      </c>
      <c r="J45" s="1">
        <v>-1.7321954588847901</v>
      </c>
      <c r="K45" s="1">
        <v>1.01243680747908E-2</v>
      </c>
      <c r="L45" s="10" t="s">
        <v>1265</v>
      </c>
      <c r="M45" s="3" t="s">
        <v>1262</v>
      </c>
    </row>
    <row r="46" spans="1:13" x14ac:dyDescent="0.25">
      <c r="A46" s="1" t="s">
        <v>54</v>
      </c>
      <c r="B46" s="1" t="s">
        <v>1013</v>
      </c>
      <c r="C46" s="1">
        <v>-3.8715839604894202</v>
      </c>
      <c r="D46" s="9">
        <v>1.3181698203849699E-7</v>
      </c>
      <c r="E46" s="3" t="s">
        <v>81</v>
      </c>
      <c r="F46" s="3" t="s">
        <v>1262</v>
      </c>
      <c r="H46" s="1" t="s">
        <v>54</v>
      </c>
      <c r="I46" s="1" t="s">
        <v>1013</v>
      </c>
      <c r="J46" s="1">
        <v>-1.7171269806056599</v>
      </c>
      <c r="K46" s="1">
        <v>1.0770071500403201E-2</v>
      </c>
      <c r="L46" s="10" t="s">
        <v>1265</v>
      </c>
      <c r="M46" s="3" t="s">
        <v>1262</v>
      </c>
    </row>
    <row r="47" spans="1:13" x14ac:dyDescent="0.25">
      <c r="A47" s="1" t="s">
        <v>55</v>
      </c>
      <c r="B47" s="1" t="s">
        <v>743</v>
      </c>
      <c r="C47" s="1">
        <v>-1.89648989169434</v>
      </c>
      <c r="D47" s="1">
        <v>5.0070330476953504E-3</v>
      </c>
      <c r="E47" s="3" t="s">
        <v>81</v>
      </c>
      <c r="F47" s="3" t="s">
        <v>1262</v>
      </c>
      <c r="H47" s="1" t="s">
        <v>55</v>
      </c>
      <c r="I47" s="1" t="s">
        <v>743</v>
      </c>
      <c r="J47" s="1">
        <v>-1.7100186125793699</v>
      </c>
      <c r="K47" s="1">
        <v>1.0907672894712299E-2</v>
      </c>
      <c r="L47" s="10" t="s">
        <v>1265</v>
      </c>
      <c r="M47" s="3" t="s">
        <v>1262</v>
      </c>
    </row>
    <row r="48" spans="1:13" x14ac:dyDescent="0.25">
      <c r="A48" s="1" t="s">
        <v>56</v>
      </c>
      <c r="B48" s="1" t="s">
        <v>726</v>
      </c>
      <c r="C48" s="1">
        <v>-1.85594451081956</v>
      </c>
      <c r="D48" s="1">
        <v>6.0952301346476603E-3</v>
      </c>
      <c r="E48" s="3" t="s">
        <v>81</v>
      </c>
      <c r="F48" s="3" t="s">
        <v>1262</v>
      </c>
      <c r="H48" s="1" t="s">
        <v>56</v>
      </c>
      <c r="I48" s="1" t="s">
        <v>726</v>
      </c>
      <c r="J48" s="1">
        <v>-1.7042448655478399</v>
      </c>
      <c r="K48" s="1">
        <v>1.14105715448463E-2</v>
      </c>
      <c r="L48" s="10" t="s">
        <v>1265</v>
      </c>
      <c r="M48" s="3" t="s">
        <v>1262</v>
      </c>
    </row>
    <row r="49" spans="1:13" x14ac:dyDescent="0.25">
      <c r="A49" s="1" t="s">
        <v>57</v>
      </c>
      <c r="B49" s="1" t="s">
        <v>724</v>
      </c>
      <c r="C49" s="1">
        <v>-1.84936529828828</v>
      </c>
      <c r="D49" s="1">
        <v>6.1778748135508802E-3</v>
      </c>
      <c r="E49" s="3" t="s">
        <v>81</v>
      </c>
      <c r="F49" s="3" t="s">
        <v>1262</v>
      </c>
      <c r="H49" s="1" t="s">
        <v>57</v>
      </c>
      <c r="I49" s="1" t="s">
        <v>724</v>
      </c>
      <c r="J49" s="1">
        <v>-1.68937447142424</v>
      </c>
      <c r="K49" s="1">
        <v>1.18790905104048E-2</v>
      </c>
      <c r="L49" s="10" t="s">
        <v>1265</v>
      </c>
      <c r="M49" s="3" t="s">
        <v>1262</v>
      </c>
    </row>
    <row r="50" spans="1:13" x14ac:dyDescent="0.25">
      <c r="A50" s="1" t="s">
        <v>58</v>
      </c>
      <c r="B50" s="1" t="s">
        <v>551</v>
      </c>
      <c r="C50" s="1">
        <v>-1.5622596410577001</v>
      </c>
      <c r="D50" s="1">
        <v>1.9685506944526199E-2</v>
      </c>
      <c r="E50" s="3" t="s">
        <v>81</v>
      </c>
      <c r="F50" s="3" t="s">
        <v>1262</v>
      </c>
      <c r="H50" s="1" t="s">
        <v>58</v>
      </c>
      <c r="I50" s="1" t="s">
        <v>551</v>
      </c>
      <c r="J50" s="1">
        <v>-1.68634121015434</v>
      </c>
      <c r="K50" s="1">
        <v>1.2084282321843101E-2</v>
      </c>
      <c r="L50" s="10" t="s">
        <v>1265</v>
      </c>
      <c r="M50" s="3" t="s">
        <v>1262</v>
      </c>
    </row>
    <row r="51" spans="1:13" x14ac:dyDescent="0.25">
      <c r="A51" s="1" t="s">
        <v>59</v>
      </c>
      <c r="B51" s="1" t="s">
        <v>946</v>
      </c>
      <c r="C51" s="1">
        <v>-2.6621904076633802</v>
      </c>
      <c r="D51" s="1">
        <v>1.26526109575545E-4</v>
      </c>
      <c r="E51" s="3" t="s">
        <v>81</v>
      </c>
      <c r="F51" s="3" t="s">
        <v>1262</v>
      </c>
      <c r="H51" s="1" t="s">
        <v>59</v>
      </c>
      <c r="I51" s="1" t="s">
        <v>946</v>
      </c>
      <c r="J51" s="1">
        <v>-1.63411045526906</v>
      </c>
      <c r="K51" s="1">
        <v>1.47348596719335E-2</v>
      </c>
      <c r="L51" s="10" t="s">
        <v>1265</v>
      </c>
      <c r="M51" s="3" t="s">
        <v>1262</v>
      </c>
    </row>
    <row r="52" spans="1:13" x14ac:dyDescent="0.25">
      <c r="A52" s="1" t="s">
        <v>60</v>
      </c>
      <c r="B52" s="1" t="s">
        <v>986</v>
      </c>
      <c r="C52" s="1">
        <v>-3.07145018782363</v>
      </c>
      <c r="D52" s="9">
        <v>1.38348993938936E-5</v>
      </c>
      <c r="E52" s="3" t="s">
        <v>81</v>
      </c>
      <c r="F52" s="3" t="s">
        <v>1262</v>
      </c>
      <c r="H52" s="1" t="s">
        <v>60</v>
      </c>
      <c r="I52" s="1" t="s">
        <v>986</v>
      </c>
      <c r="J52" s="1">
        <v>-1.63386619007052</v>
      </c>
      <c r="K52" s="1">
        <v>1.47785034999464E-2</v>
      </c>
      <c r="L52" s="10" t="s">
        <v>1265</v>
      </c>
      <c r="M52" s="3" t="s">
        <v>1262</v>
      </c>
    </row>
    <row r="53" spans="1:13" x14ac:dyDescent="0.25">
      <c r="A53" s="1" t="s">
        <v>61</v>
      </c>
      <c r="B53" s="1" t="s">
        <v>615</v>
      </c>
      <c r="C53" s="1">
        <v>-1.6507330871146699</v>
      </c>
      <c r="D53" s="1">
        <v>1.4594123479202499E-2</v>
      </c>
      <c r="E53" s="3" t="s">
        <v>81</v>
      </c>
      <c r="F53" s="3" t="s">
        <v>1262</v>
      </c>
      <c r="H53" s="1" t="s">
        <v>61</v>
      </c>
      <c r="I53" s="1" t="s">
        <v>615</v>
      </c>
      <c r="J53" s="1">
        <v>-1.6495752418465399</v>
      </c>
      <c r="K53" s="1">
        <v>1.4801480960114501E-2</v>
      </c>
      <c r="L53" s="10" t="s">
        <v>1265</v>
      </c>
      <c r="M53" s="3" t="s">
        <v>1262</v>
      </c>
    </row>
    <row r="54" spans="1:13" x14ac:dyDescent="0.25">
      <c r="A54" s="1" t="s">
        <v>62</v>
      </c>
      <c r="B54" s="1" t="s">
        <v>706</v>
      </c>
      <c r="C54" s="1">
        <v>-1.8032317766700801</v>
      </c>
      <c r="D54" s="1">
        <v>7.6625920181014502E-3</v>
      </c>
      <c r="E54" s="3" t="s">
        <v>81</v>
      </c>
      <c r="F54" s="3" t="s">
        <v>1262</v>
      </c>
      <c r="H54" s="1" t="s">
        <v>62</v>
      </c>
      <c r="I54" s="1" t="s">
        <v>706</v>
      </c>
      <c r="J54" s="1">
        <v>-1.6318546361948001</v>
      </c>
      <c r="K54" s="1">
        <v>1.56184105417014E-2</v>
      </c>
      <c r="L54" s="10" t="s">
        <v>1265</v>
      </c>
      <c r="M54" s="3" t="s">
        <v>1262</v>
      </c>
    </row>
    <row r="55" spans="1:13" x14ac:dyDescent="0.25">
      <c r="A55" s="1" t="s">
        <v>63</v>
      </c>
      <c r="B55" s="1" t="s">
        <v>677</v>
      </c>
      <c r="C55" s="1">
        <v>-1.7538739968080099</v>
      </c>
      <c r="D55" s="1">
        <v>9.33202400475713E-3</v>
      </c>
      <c r="E55" s="3" t="s">
        <v>81</v>
      </c>
      <c r="F55" s="3" t="s">
        <v>1262</v>
      </c>
      <c r="H55" s="1" t="s">
        <v>63</v>
      </c>
      <c r="I55" s="1" t="s">
        <v>677</v>
      </c>
      <c r="J55" s="1">
        <v>-1.6134235775352901</v>
      </c>
      <c r="K55" s="1">
        <v>1.6251362088436298E-2</v>
      </c>
      <c r="L55" s="10" t="s">
        <v>1265</v>
      </c>
      <c r="M55" s="3" t="s">
        <v>1262</v>
      </c>
    </row>
    <row r="56" spans="1:13" x14ac:dyDescent="0.25">
      <c r="A56" s="1" t="s">
        <v>64</v>
      </c>
      <c r="B56" s="1" t="s">
        <v>865</v>
      </c>
      <c r="C56" s="1">
        <v>-2.2709852034548401</v>
      </c>
      <c r="D56" s="1">
        <v>9.1808619556917005E-4</v>
      </c>
      <c r="E56" s="3" t="s">
        <v>81</v>
      </c>
      <c r="F56" s="3" t="s">
        <v>1262</v>
      </c>
      <c r="H56" s="1" t="s">
        <v>64</v>
      </c>
      <c r="I56" s="1" t="s">
        <v>865</v>
      </c>
      <c r="J56" s="1">
        <v>-1.60521873309459</v>
      </c>
      <c r="K56" s="1">
        <v>1.6598408100429798E-2</v>
      </c>
      <c r="L56" s="10" t="s">
        <v>1265</v>
      </c>
      <c r="M56" s="3" t="s">
        <v>1262</v>
      </c>
    </row>
    <row r="57" spans="1:13" x14ac:dyDescent="0.25">
      <c r="A57" s="1" t="s">
        <v>65</v>
      </c>
      <c r="B57" s="1" t="s">
        <v>669</v>
      </c>
      <c r="C57" s="1">
        <v>-1.7355905996599199</v>
      </c>
      <c r="D57" s="1">
        <v>1.1353068646929299E-2</v>
      </c>
      <c r="E57" s="3" t="s">
        <v>81</v>
      </c>
      <c r="F57" s="3" t="s">
        <v>1262</v>
      </c>
      <c r="H57" s="1" t="s">
        <v>65</v>
      </c>
      <c r="I57" s="1" t="s">
        <v>669</v>
      </c>
      <c r="J57" s="1">
        <v>-1.6417906862146601</v>
      </c>
      <c r="K57" s="1">
        <v>1.6678685869703599E-2</v>
      </c>
      <c r="L57" s="10" t="s">
        <v>1265</v>
      </c>
      <c r="M57" s="3" t="s">
        <v>1262</v>
      </c>
    </row>
    <row r="58" spans="1:13" x14ac:dyDescent="0.25">
      <c r="A58" s="1" t="s">
        <v>66</v>
      </c>
      <c r="B58" s="1" t="s">
        <v>967</v>
      </c>
      <c r="C58" s="1">
        <v>-2.8447378432732302</v>
      </c>
      <c r="D58" s="9">
        <v>4.7895585671086303E-5</v>
      </c>
      <c r="E58" s="3" t="s">
        <v>81</v>
      </c>
      <c r="F58" s="3" t="s">
        <v>1262</v>
      </c>
      <c r="H58" s="1" t="s">
        <v>66</v>
      </c>
      <c r="I58" s="1" t="s">
        <v>967</v>
      </c>
      <c r="J58" s="1">
        <v>-1.6015155956403699</v>
      </c>
      <c r="K58" s="1">
        <v>1.6760983921620801E-2</v>
      </c>
      <c r="L58" s="10" t="s">
        <v>1265</v>
      </c>
      <c r="M58" s="3" t="s">
        <v>1262</v>
      </c>
    </row>
    <row r="59" spans="1:13" x14ac:dyDescent="0.25">
      <c r="A59" s="1" t="s">
        <v>67</v>
      </c>
      <c r="B59" s="1" t="s">
        <v>983</v>
      </c>
      <c r="C59" s="1">
        <v>-3.01497651192585</v>
      </c>
      <c r="D59" s="9">
        <v>1.9168728550861801E-5</v>
      </c>
      <c r="E59" s="3" t="s">
        <v>81</v>
      </c>
      <c r="F59" s="3" t="s">
        <v>1262</v>
      </c>
      <c r="H59" s="1" t="s">
        <v>67</v>
      </c>
      <c r="I59" s="1" t="s">
        <v>983</v>
      </c>
      <c r="J59" s="1">
        <v>-1.6054462650121299</v>
      </c>
      <c r="K59" s="1">
        <v>1.6989227792511798E-2</v>
      </c>
      <c r="L59" s="10" t="s">
        <v>1265</v>
      </c>
      <c r="M59" s="3" t="s">
        <v>1262</v>
      </c>
    </row>
    <row r="60" spans="1:13" x14ac:dyDescent="0.25">
      <c r="A60" s="1" t="s">
        <v>68</v>
      </c>
      <c r="B60" s="1" t="s">
        <v>1000</v>
      </c>
      <c r="C60" s="1">
        <v>-3.4431722272723899</v>
      </c>
      <c r="D60" s="9">
        <v>1.63015383288224E-6</v>
      </c>
      <c r="E60" s="3" t="s">
        <v>81</v>
      </c>
      <c r="F60" s="3" t="s">
        <v>1262</v>
      </c>
      <c r="H60" s="1" t="s">
        <v>68</v>
      </c>
      <c r="I60" s="1" t="s">
        <v>1000</v>
      </c>
      <c r="J60" s="1">
        <v>-1.5820187568153601</v>
      </c>
      <c r="K60" s="1">
        <v>1.8091890572824801E-2</v>
      </c>
      <c r="L60" s="10" t="s">
        <v>1265</v>
      </c>
      <c r="M60" s="3" t="s">
        <v>1262</v>
      </c>
    </row>
    <row r="61" spans="1:13" x14ac:dyDescent="0.25">
      <c r="A61" s="1" t="s">
        <v>69</v>
      </c>
      <c r="B61" s="1" t="s">
        <v>929</v>
      </c>
      <c r="C61" s="1">
        <v>-2.5292535993656302</v>
      </c>
      <c r="D61" s="1">
        <v>2.5500467431001101E-4</v>
      </c>
      <c r="E61" s="3" t="s">
        <v>81</v>
      </c>
      <c r="F61" s="3" t="s">
        <v>1262</v>
      </c>
      <c r="H61" s="1" t="s">
        <v>69</v>
      </c>
      <c r="I61" s="1" t="s">
        <v>929</v>
      </c>
      <c r="J61" s="1">
        <v>-1.5728099168099801</v>
      </c>
      <c r="K61" s="1">
        <v>1.8929174950938401E-2</v>
      </c>
      <c r="L61" s="10" t="s">
        <v>1265</v>
      </c>
      <c r="M61" s="3" t="s">
        <v>1262</v>
      </c>
    </row>
    <row r="62" spans="1:13" x14ac:dyDescent="0.25">
      <c r="A62" s="1" t="s">
        <v>70</v>
      </c>
      <c r="B62" s="1" t="s">
        <v>833</v>
      </c>
      <c r="C62" s="1">
        <v>-2.1533509203604901</v>
      </c>
      <c r="D62" s="1">
        <v>1.36412355573253E-2</v>
      </c>
      <c r="E62" s="3" t="s">
        <v>81</v>
      </c>
      <c r="F62" s="3" t="s">
        <v>1262</v>
      </c>
      <c r="H62" s="1" t="s">
        <v>70</v>
      </c>
      <c r="I62" s="1" t="s">
        <v>833</v>
      </c>
      <c r="J62" s="1">
        <v>-2.1772637413779701</v>
      </c>
      <c r="K62" s="1">
        <v>2.0077658982562301E-2</v>
      </c>
      <c r="L62" s="10" t="s">
        <v>1265</v>
      </c>
      <c r="M62" s="3" t="s">
        <v>1262</v>
      </c>
    </row>
    <row r="63" spans="1:13" x14ac:dyDescent="0.25">
      <c r="A63" s="1" t="s">
        <v>71</v>
      </c>
      <c r="B63" s="1" t="s">
        <v>666</v>
      </c>
      <c r="C63" s="1">
        <v>-1.73302739346782</v>
      </c>
      <c r="D63" s="1">
        <v>9.9975210275605499E-3</v>
      </c>
      <c r="E63" s="3" t="s">
        <v>81</v>
      </c>
      <c r="F63" s="3" t="s">
        <v>1262</v>
      </c>
      <c r="H63" s="1" t="s">
        <v>71</v>
      </c>
      <c r="I63" s="1" t="s">
        <v>666</v>
      </c>
      <c r="J63" s="1">
        <v>-1.5485633506898699</v>
      </c>
      <c r="K63" s="1">
        <v>2.0607069515870002E-2</v>
      </c>
      <c r="L63" s="10" t="s">
        <v>1265</v>
      </c>
      <c r="M63" s="3" t="s">
        <v>1262</v>
      </c>
    </row>
    <row r="64" spans="1:13" x14ac:dyDescent="0.25">
      <c r="A64" s="1" t="s">
        <v>72</v>
      </c>
      <c r="B64" s="1" t="s">
        <v>753</v>
      </c>
      <c r="C64" s="1">
        <v>-1.91877472720106</v>
      </c>
      <c r="D64" s="1">
        <v>4.5784725103629803E-3</v>
      </c>
      <c r="E64" s="3" t="s">
        <v>81</v>
      </c>
      <c r="F64" s="3" t="s">
        <v>1262</v>
      </c>
      <c r="H64" s="1" t="s">
        <v>72</v>
      </c>
      <c r="I64" s="1" t="s">
        <v>753</v>
      </c>
      <c r="J64" s="1">
        <v>-1.53097257799449</v>
      </c>
      <c r="K64" s="1">
        <v>2.20454891481624E-2</v>
      </c>
      <c r="L64" s="10" t="s">
        <v>1265</v>
      </c>
      <c r="M64" s="3" t="s">
        <v>1262</v>
      </c>
    </row>
    <row r="65" spans="1:13" x14ac:dyDescent="0.25">
      <c r="A65" s="1" t="s">
        <v>73</v>
      </c>
      <c r="B65" s="1" t="s">
        <v>1003</v>
      </c>
      <c r="C65" s="1">
        <v>-3.5565666699293299</v>
      </c>
      <c r="D65" s="9">
        <v>8.3823550667358603E-7</v>
      </c>
      <c r="E65" s="3" t="s">
        <v>81</v>
      </c>
      <c r="F65" s="3" t="s">
        <v>1262</v>
      </c>
      <c r="H65" s="1" t="s">
        <v>73</v>
      </c>
      <c r="I65" s="1" t="s">
        <v>1003</v>
      </c>
      <c r="J65" s="1">
        <v>-1.5330964197943699</v>
      </c>
      <c r="K65" s="1">
        <v>2.2077963997088002E-2</v>
      </c>
      <c r="L65" s="10" t="s">
        <v>1265</v>
      </c>
      <c r="M65" s="3" t="s">
        <v>1262</v>
      </c>
    </row>
    <row r="66" spans="1:13" x14ac:dyDescent="0.25">
      <c r="A66" s="1" t="s">
        <v>74</v>
      </c>
      <c r="B66" s="1" t="s">
        <v>860</v>
      </c>
      <c r="C66" s="1">
        <v>-2.2548601787764602</v>
      </c>
      <c r="D66" s="1">
        <v>1.12541436831729E-3</v>
      </c>
      <c r="E66" s="3" t="s">
        <v>81</v>
      </c>
      <c r="F66" s="3" t="s">
        <v>1262</v>
      </c>
      <c r="H66" s="1" t="s">
        <v>74</v>
      </c>
      <c r="I66" s="1" t="s">
        <v>860</v>
      </c>
      <c r="J66" s="1">
        <v>-1.5544853102693199</v>
      </c>
      <c r="K66" s="1">
        <v>2.2811019919540699E-2</v>
      </c>
      <c r="L66" s="10" t="s">
        <v>1265</v>
      </c>
      <c r="M66" s="3" t="s">
        <v>1262</v>
      </c>
    </row>
    <row r="67" spans="1:13" x14ac:dyDescent="0.25">
      <c r="A67" s="1" t="s">
        <v>75</v>
      </c>
      <c r="B67" s="1" t="s">
        <v>598</v>
      </c>
      <c r="C67" s="1">
        <v>-1.62730313661412</v>
      </c>
      <c r="D67" s="1">
        <v>1.5237722081806499E-2</v>
      </c>
      <c r="E67" s="3" t="s">
        <v>81</v>
      </c>
      <c r="F67" s="3" t="s">
        <v>1262</v>
      </c>
      <c r="H67" s="1" t="s">
        <v>75</v>
      </c>
      <c r="I67" s="1" t="s">
        <v>598</v>
      </c>
      <c r="J67" s="1">
        <v>-1.5209253972286401</v>
      </c>
      <c r="K67" s="1">
        <v>2.2853393183672799E-2</v>
      </c>
      <c r="L67" s="10" t="s">
        <v>1265</v>
      </c>
      <c r="M67" s="3" t="s">
        <v>1262</v>
      </c>
    </row>
    <row r="68" spans="1:13" x14ac:dyDescent="0.25">
      <c r="A68" s="1" t="s">
        <v>76</v>
      </c>
      <c r="B68" s="1" t="s">
        <v>572</v>
      </c>
      <c r="C68" s="1">
        <v>-1.5923193893255201</v>
      </c>
      <c r="D68" s="1">
        <v>1.7599406136725601E-2</v>
      </c>
      <c r="E68" s="3" t="s">
        <v>81</v>
      </c>
      <c r="F68" s="3" t="s">
        <v>1262</v>
      </c>
      <c r="H68" s="1" t="s">
        <v>76</v>
      </c>
      <c r="I68" s="1" t="s">
        <v>572</v>
      </c>
      <c r="J68" s="1">
        <v>-1.5214149200387299</v>
      </c>
      <c r="K68" s="1">
        <v>2.30289915165037E-2</v>
      </c>
      <c r="L68" s="10" t="s">
        <v>1265</v>
      </c>
      <c r="M68" s="3" t="s">
        <v>1262</v>
      </c>
    </row>
    <row r="69" spans="1:13" x14ac:dyDescent="0.25">
      <c r="A69" s="1" t="s">
        <v>77</v>
      </c>
      <c r="B69" s="1" t="s">
        <v>948</v>
      </c>
      <c r="C69" s="1">
        <v>-2.6978123764689301</v>
      </c>
      <c r="D69" s="1">
        <v>1.12330426944446E-4</v>
      </c>
      <c r="E69" s="3" t="s">
        <v>81</v>
      </c>
      <c r="F69" s="3" t="s">
        <v>1262</v>
      </c>
      <c r="H69" s="1" t="s">
        <v>77</v>
      </c>
      <c r="I69" s="1" t="s">
        <v>948</v>
      </c>
      <c r="J69" s="1">
        <v>-1.5467207585409299</v>
      </c>
      <c r="K69" s="1">
        <v>2.3118093883882401E-2</v>
      </c>
      <c r="L69" s="10" t="s">
        <v>1265</v>
      </c>
      <c r="M69" s="3" t="s">
        <v>1262</v>
      </c>
    </row>
  </sheetData>
  <phoneticPr fontId="1" type="noConversion"/>
  <conditionalFormatting sqref="E1">
    <cfRule type="containsText" dxfId="9" priority="10" operator="containsText" text="yes">
      <formula>NOT(ISERROR(SEARCH("yes",E1)))</formula>
    </cfRule>
  </conditionalFormatting>
  <conditionalFormatting sqref="F1">
    <cfRule type="containsText" dxfId="8" priority="9" operator="containsText" text="up">
      <formula>NOT(ISERROR(SEARCH("up",F1)))</formula>
    </cfRule>
  </conditionalFormatting>
  <conditionalFormatting sqref="L1">
    <cfRule type="containsText" dxfId="7" priority="8" operator="containsText" text="yes">
      <formula>NOT(ISERROR(SEARCH("yes",L1)))</formula>
    </cfRule>
  </conditionalFormatting>
  <conditionalFormatting sqref="M1">
    <cfRule type="containsText" dxfId="6" priority="7" operator="containsText" text="up">
      <formula>NOT(ISERROR(SEARCH("up",M1)))</formula>
    </cfRule>
  </conditionalFormatting>
  <conditionalFormatting sqref="L2:L69">
    <cfRule type="containsText" dxfId="5" priority="6" operator="containsText" text="yes">
      <formula>NOT(ISERROR(SEARCH("yes",L2)))</formula>
    </cfRule>
  </conditionalFormatting>
  <conditionalFormatting sqref="E2:E69">
    <cfRule type="containsText" dxfId="4" priority="5" operator="containsText" text="yes">
      <formula>NOT(ISERROR(SEARCH("yes",E2)))</formula>
    </cfRule>
  </conditionalFormatting>
  <conditionalFormatting sqref="F2:F69">
    <cfRule type="containsText" dxfId="3" priority="3" operator="containsText" text="down">
      <formula>NOT(ISERROR(SEARCH("down",F2)))</formula>
    </cfRule>
    <cfRule type="containsText" dxfId="2" priority="4" operator="containsText" text="up">
      <formula>NOT(ISERROR(SEARCH("up",F2)))</formula>
    </cfRule>
  </conditionalFormatting>
  <conditionalFormatting sqref="M2:M69">
    <cfRule type="containsText" dxfId="1" priority="1" operator="containsText" text="down">
      <formula>NOT(ISERROR(SEARCH("down",M2)))</formula>
    </cfRule>
    <cfRule type="containsText" dxfId="0" priority="2" operator="containsText" text="up">
      <formula>NOT(ISERROR(SEARCH("up",M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7T02:48:10Z</dcterms:modified>
</cp:coreProperties>
</file>